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olume" sheetId="1" state="visible" r:id="rId2"/>
    <sheet name="Volume (2)" sheetId="2" state="visible" r:id="rId3"/>
    <sheet name="SUV" sheetId="3" state="visible" r:id="rId4"/>
    <sheet name="SUV normalised" sheetId="4" state="visible" r:id="rId5"/>
    <sheet name="total = SUV x volume" sheetId="5" state="visible" r:id="rId6"/>
    <sheet name="total normalised" sheetId="6" state="visible" r:id="rId7"/>
    <sheet name="Sheet1" sheetId="7" state="visible" r:id="rId8"/>
    <sheet name="Blad1" sheetId="8" state="visible" r:id="rId9"/>
    <sheet name="weights" sheetId="9" state="visible" r:id="rId10"/>
    <sheet name="Sheet3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2" uniqueCount="35">
  <si>
    <t xml:space="preserve">Conversiefactor</t>
  </si>
  <si>
    <t xml:space="preserve">u-SPECT ==&gt; Bq</t>
  </si>
  <si>
    <t xml:space="preserve">BAT volume on uPET/uSPECT (in cc)</t>
  </si>
  <si>
    <t xml:space="preserve">BAT SUV on uPET/uSPECT (in cc)</t>
  </si>
  <si>
    <t xml:space="preserve">Total metabolic BAT activity</t>
  </si>
  <si>
    <t xml:space="preserve">p-values on volume</t>
  </si>
  <si>
    <t xml:space="preserve">p-values on SUV</t>
  </si>
  <si>
    <t xml:space="preserve">p-values on total metabolic activity</t>
  </si>
  <si>
    <t xml:space="preserve">FDG</t>
  </si>
  <si>
    <t xml:space="preserve">RT</t>
  </si>
  <si>
    <t xml:space="preserve">Acute cold</t>
  </si>
  <si>
    <t xml:space="preserve">Acclim cold</t>
  </si>
  <si>
    <t xml:space="preserve">Uptake in cold</t>
  </si>
  <si>
    <t xml:space="preserve">Rat1</t>
  </si>
  <si>
    <t xml:space="preserve">vs RT</t>
  </si>
  <si>
    <t xml:space="preserve">Rat2</t>
  </si>
  <si>
    <t xml:space="preserve">vs acute</t>
  </si>
  <si>
    <t xml:space="preserve">Rat3</t>
  </si>
  <si>
    <t xml:space="preserve">vs acclim</t>
  </si>
  <si>
    <t xml:space="preserve">Rat4</t>
  </si>
  <si>
    <t xml:space="preserve">Average</t>
  </si>
  <si>
    <t xml:space="preserve">SEM</t>
  </si>
  <si>
    <t xml:space="preserve">MIBG</t>
  </si>
  <si>
    <t xml:space="preserve">MIBI</t>
  </si>
  <si>
    <t xml:space="preserve">4-I-Phe</t>
  </si>
  <si>
    <t xml:space="preserve">FTHA</t>
  </si>
  <si>
    <t xml:space="preserve">Total</t>
  </si>
  <si>
    <t xml:space="preserve">Room Temp</t>
  </si>
  <si>
    <t xml:space="preserve">brown iBAT</t>
  </si>
  <si>
    <t xml:space="preserve">white iBAT</t>
  </si>
  <si>
    <t xml:space="preserve">AVG</t>
  </si>
  <si>
    <t xml:space="preserve">AVG volume</t>
  </si>
  <si>
    <t xml:space="preserve">AVG SUV</t>
  </si>
  <si>
    <t xml:space="preserve">WARM animal</t>
  </si>
  <si>
    <t xml:space="preserve">Cold anim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"/>
    <numFmt numFmtId="166" formatCode="0.00E+00"/>
    <numFmt numFmtId="167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vertAlign val="superscript"/>
      <sz val="14"/>
      <color rgb="FF000000"/>
      <name val="Calibri"/>
      <family val="2"/>
    </font>
    <font>
      <sz val="14"/>
      <color rgb="FF000000"/>
      <name val="Calibri"/>
      <family val="2"/>
    </font>
    <font>
      <b val="true"/>
      <sz val="18"/>
      <color rgb="FF000000"/>
      <name val="Calibri"/>
      <family val="2"/>
    </font>
    <font>
      <sz val="16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name val="Arial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4F81BD"/>
      <rgbColor rgb="FF9BBB59"/>
      <rgbColor rgb="FF808080"/>
      <rgbColor rgb="FF4BACC6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572A7"/>
      <rgbColor rgb="FF33CCCC"/>
      <rgbColor rgb="FF99CC00"/>
      <rgbColor rgb="FFFFCC00"/>
      <rgbColor rgb="FFFF9900"/>
      <rgbColor rgb="FFFF6600"/>
      <rgbColor rgb="FF666699"/>
      <rgbColor rgb="FF89A54E"/>
      <rgbColor rgb="FF003366"/>
      <rgbColor rgb="FF4198AF"/>
      <rgbColor rgb="FF003300"/>
      <rgbColor rgb="FF333300"/>
      <rgbColor rgb="FFC0504D"/>
      <rgbColor rgb="FFAA4643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7869950313243"/>
          <c:y val="0.0800994073790862"/>
          <c:w val="0.946381507885072"/>
          <c:h val="0.919900592620914"/>
        </c:manualLayout>
      </c:layout>
      <c:lineChart>
        <c:grouping val="standard"/>
        <c:varyColors val="0"/>
        <c:ser>
          <c:idx val="0"/>
          <c:order val="0"/>
          <c:tx>
            <c:strRef>
              <c:f>Sheet1!$A$57</c:f>
              <c:strCache>
                <c:ptCount val="1"/>
                <c:pt idx="0">
                  <c:v>FDG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D$56</c:f>
              <c:strCache>
                <c:ptCount val="3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</c:strCache>
            </c:strRef>
          </c:cat>
          <c:val>
            <c:numRef>
              <c:f>Sheet1!$B$67:$D$67</c:f>
              <c:numCache>
                <c:formatCode>General</c:formatCode>
                <c:ptCount val="3"/>
                <c:pt idx="0">
                  <c:v>0.327103924885516</c:v>
                </c:pt>
                <c:pt idx="1">
                  <c:v>0.348582705178956</c:v>
                </c:pt>
                <c:pt idx="2">
                  <c:v>0.59261142439540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MIBG"</c:f>
              <c:strCache>
                <c:ptCount val="1"/>
                <c:pt idx="0">
                  <c:v>MIBG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D$56</c:f>
              <c:strCache>
                <c:ptCount val="3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</c:strCache>
            </c:strRef>
          </c:cat>
          <c:val>
            <c:numRef>
              <c:f>Sheet1!$B$68:$D$68</c:f>
              <c:numCache>
                <c:formatCode>General</c:formatCode>
                <c:ptCount val="3"/>
                <c:pt idx="0">
                  <c:v>0.077098671193037</c:v>
                </c:pt>
                <c:pt idx="1">
                  <c:v>0.149680017933606</c:v>
                </c:pt>
                <c:pt idx="2">
                  <c:v>0.40608003235641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MIBI"</c:f>
              <c:strCache>
                <c:ptCount val="1"/>
                <c:pt idx="0">
                  <c:v>MIBI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triang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D$56</c:f>
              <c:strCache>
                <c:ptCount val="3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</c:strCache>
            </c:strRef>
          </c:cat>
          <c:val>
            <c:numRef>
              <c:f>Sheet1!$B$69:$D$69</c:f>
              <c:numCache>
                <c:formatCode>General</c:formatCode>
                <c:ptCount val="3"/>
                <c:pt idx="0">
                  <c:v>0.226800033908378</c:v>
                </c:pt>
                <c:pt idx="1">
                  <c:v>0.228096035991437</c:v>
                </c:pt>
                <c:pt idx="2">
                  <c:v>0.3568320534504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FTHA"</c:f>
              <c:strCache>
                <c:ptCount val="1"/>
                <c:pt idx="0">
                  <c:v>FTHA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D$56</c:f>
              <c:strCache>
                <c:ptCount val="3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</c:strCache>
            </c:strRef>
          </c:cat>
          <c:val>
            <c:numRef>
              <c:f>Sheet1!$B$71:$D$71</c:f>
              <c:numCache>
                <c:formatCode>General</c:formatCode>
                <c:ptCount val="3"/>
                <c:pt idx="0">
                  <c:v>0.201363565251001</c:v>
                </c:pt>
                <c:pt idx="1">
                  <c:v>0.61721661704344</c:v>
                </c:pt>
                <c:pt idx="2">
                  <c:v>0.79546066183969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iBAT"</c:f>
              <c:strCache>
                <c:ptCount val="1"/>
                <c:pt idx="0">
                  <c:v>iBAT</c:v>
                </c:pt>
              </c:strCache>
            </c:strRef>
          </c:tx>
          <c:spPr>
            <a:solidFill>
              <a:srgbClr val="800000"/>
            </a:solidFill>
            <a:ln w="25200">
              <a:solidFill>
                <a:srgbClr val="800000"/>
              </a:solidFill>
              <a:custDash>
                <a:ds d="151429" sp="151429"/>
              </a:custDash>
              <a:round/>
            </a:ln>
          </c:spPr>
          <c:marker>
            <c:symbol val="circle"/>
            <c:size val="10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D$56</c:f>
              <c:strCache>
                <c:ptCount val="3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</c:strCache>
            </c:strRef>
          </c:cat>
          <c:val>
            <c:numRef>
              <c:f>Sheet1!$B$53:$D$53</c:f>
              <c:numCache>
                <c:formatCode>General</c:formatCode>
                <c:ptCount val="3"/>
                <c:pt idx="0">
                  <c:v>0.70205</c:v>
                </c:pt>
                <c:pt idx="1">
                  <c:v>0.70205</c:v>
                </c:pt>
                <c:pt idx="2">
                  <c:v>1.1562571428571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"iWAT"</c:f>
              <c:strCache>
                <c:ptCount val="1"/>
                <c:pt idx="0">
                  <c:v>iWAT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diamond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D$56</c:f>
              <c:strCache>
                <c:ptCount val="3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</c:strCache>
            </c:strRef>
          </c:cat>
          <c:val>
            <c:numRef>
              <c:f>Sheet1!$B$54:$D$54</c:f>
              <c:numCache>
                <c:formatCode>General</c:formatCode>
                <c:ptCount val="3"/>
                <c:pt idx="0">
                  <c:v>0.65255</c:v>
                </c:pt>
                <c:pt idx="1">
                  <c:v>0.65255</c:v>
                </c:pt>
                <c:pt idx="2">
                  <c:v>0.50634285714285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0158525"/>
        <c:axId val="51485157"/>
      </c:lineChart>
      <c:catAx>
        <c:axId val="401585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485157"/>
        <c:crossesAt val="0"/>
        <c:auto val="1"/>
        <c:lblAlgn val="ctr"/>
        <c:lblOffset val="100"/>
        <c:noMultiLvlLbl val="0"/>
      </c:catAx>
      <c:valAx>
        <c:axId val="5148515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Volume (metabolic, cm3)</a:t>
                </a:r>
              </a:p>
            </c:rich>
          </c:tx>
          <c:layout>
            <c:manualLayout>
              <c:xMode val="edge"/>
              <c:yMode val="edge"/>
              <c:x val="0.0340462302873191"/>
              <c:y val="0.0158669470464538"/>
            </c:manualLayout>
          </c:layout>
          <c:overlay val="0"/>
          <c:spPr>
            <a:noFill/>
            <a:ln w="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15852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665802549146684"/>
          <c:y val="0.10450519339833"/>
          <c:w val="0.906891337221862"/>
          <c:h val="0.1191614095456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BAT metabolic volume (normalised to RT)</a:t>
            </a:r>
          </a:p>
        </c:rich>
      </c:tx>
      <c:layout>
        <c:manualLayout>
          <c:xMode val="edge"/>
          <c:yMode val="edge"/>
          <c:x val="0.285720457982286"/>
          <c:y val="0.0274007519276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8044934111039"/>
          <c:y val="0.0800994073790862"/>
          <c:w val="0.939771008857205"/>
          <c:h val="0.919900592620914"/>
        </c:manualLayout>
      </c:layout>
      <c:lineChart>
        <c:grouping val="standard"/>
        <c:varyColors val="0"/>
        <c:ser>
          <c:idx val="0"/>
          <c:order val="0"/>
          <c:tx>
            <c:strRef>
              <c:f>Sheet1!$A$57</c:f>
              <c:strCache>
                <c:ptCount val="1"/>
                <c:pt idx="0">
                  <c:v>FDG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76:$E$76</c:f>
              <c:numCache>
                <c:formatCode>General</c:formatCode>
                <c:ptCount val="4"/>
                <c:pt idx="0">
                  <c:v>1</c:v>
                </c:pt>
                <c:pt idx="1">
                  <c:v>1.0656634746922</c:v>
                </c:pt>
                <c:pt idx="2">
                  <c:v>1.81169157356585</c:v>
                </c:pt>
                <c:pt idx="3">
                  <c:v>1.662522221245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MIBG"</c:f>
              <c:strCache>
                <c:ptCount val="1"/>
                <c:pt idx="0">
                  <c:v>MIBG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77:$E$77</c:f>
              <c:numCache>
                <c:formatCode>General</c:formatCode>
                <c:ptCount val="4"/>
                <c:pt idx="0">
                  <c:v>1</c:v>
                </c:pt>
                <c:pt idx="1">
                  <c:v>1.94140853036029</c:v>
                </c:pt>
                <c:pt idx="2">
                  <c:v>5.26701726596155</c:v>
                </c:pt>
                <c:pt idx="3">
                  <c:v>3.8475376599999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MIBI"</c:f>
              <c:strCache>
                <c:ptCount val="1"/>
                <c:pt idx="0">
                  <c:v>MIBI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triang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78:$E$78</c:f>
              <c:numCache>
                <c:formatCode>General</c:formatCode>
                <c:ptCount val="4"/>
                <c:pt idx="0">
                  <c:v>1</c:v>
                </c:pt>
                <c:pt idx="1">
                  <c:v>1.00571429404452</c:v>
                </c:pt>
                <c:pt idx="2">
                  <c:v>1.57333333377985</c:v>
                </c:pt>
                <c:pt idx="3">
                  <c:v>1.8495238053016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4-I-Phe"</c:f>
              <c:strCache>
                <c:ptCount val="1"/>
                <c:pt idx="0">
                  <c:v>4-I-Ph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79:$E$79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FTHA"</c:f>
              <c:strCache>
                <c:ptCount val="1"/>
                <c:pt idx="0">
                  <c:v>FTHA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80:$E$80</c:f>
              <c:numCache>
                <c:formatCode>General</c:formatCode>
                <c:ptCount val="4"/>
                <c:pt idx="0">
                  <c:v>1</c:v>
                </c:pt>
                <c:pt idx="1">
                  <c:v>3.06518518518519</c:v>
                </c:pt>
                <c:pt idx="2">
                  <c:v>3.95037037037038</c:v>
                </c:pt>
                <c:pt idx="3">
                  <c:v>3.1800000000000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heet1!$A$81</c:f>
              <c:strCache>
                <c:ptCount val="1"/>
                <c:pt idx="0">
                  <c:v>brown iBAT</c:v>
                </c:pt>
              </c:strCache>
            </c:strRef>
          </c:tx>
          <c:spPr>
            <a:solidFill>
              <a:srgbClr val="800000"/>
            </a:solidFill>
            <a:ln w="25200">
              <a:solidFill>
                <a:srgbClr val="800000"/>
              </a:solidFill>
              <a:custDash>
                <a:ds d="151429" sp="151429"/>
              </a:custDash>
              <a:round/>
            </a:ln>
          </c:spPr>
          <c:marker>
            <c:symbol val="circle"/>
            <c:size val="10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81:$E$81</c:f>
              <c:numCache>
                <c:formatCode>General</c:formatCode>
                <c:ptCount val="4"/>
                <c:pt idx="0">
                  <c:v>1</c:v>
                </c:pt>
                <c:pt idx="3">
                  <c:v>1.6469726413462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Sheet1!$A$82</c:f>
              <c:strCache>
                <c:ptCount val="1"/>
                <c:pt idx="0">
                  <c:v>white iBAT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diamond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82:$E$82</c:f>
              <c:numCache>
                <c:formatCode>General</c:formatCode>
                <c:ptCount val="4"/>
                <c:pt idx="0">
                  <c:v>1</c:v>
                </c:pt>
                <c:pt idx="3">
                  <c:v>0.77594491938220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0842242"/>
        <c:axId val="69164356"/>
      </c:lineChart>
      <c:catAx>
        <c:axId val="108422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164356"/>
        <c:crossesAt val="0"/>
        <c:auto val="1"/>
        <c:lblAlgn val="ctr"/>
        <c:lblOffset val="100"/>
        <c:noMultiLvlLbl val="0"/>
      </c:catAx>
      <c:valAx>
        <c:axId val="6916435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Volume (metabolic)</a:t>
                </a:r>
              </a:p>
            </c:rich>
          </c:tx>
          <c:layout>
            <c:manualLayout>
              <c:xMode val="edge"/>
              <c:yMode val="edge"/>
              <c:x val="0.0156837329876863"/>
              <c:y val="0.0447970432676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84224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25772305033485"/>
          <c:y val="0.102338622315682"/>
          <c:w val="0.169194210412616"/>
          <c:h val="0.39565411329892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7869950313243"/>
          <c:y val="0.0808003568470018"/>
          <c:w val="0.939554979477209"/>
          <c:h val="0.919199643152998"/>
        </c:manualLayout>
      </c:layout>
      <c:lineChart>
        <c:grouping val="standard"/>
        <c:varyColors val="0"/>
        <c:ser>
          <c:idx val="0"/>
          <c:order val="0"/>
          <c:tx>
            <c:strRef>
              <c:f>Sheet1!$A$57</c:f>
              <c:strCache>
                <c:ptCount val="1"/>
                <c:pt idx="0">
                  <c:v>FDG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86:$D$86</c:f>
              <c:numCache>
                <c:formatCode>General</c:formatCode>
                <c:ptCount val="3"/>
                <c:pt idx="0">
                  <c:v>1.53952245062432</c:v>
                </c:pt>
                <c:pt idx="1">
                  <c:v>3.24118061579915</c:v>
                </c:pt>
                <c:pt idx="2">
                  <c:v>3.1035595080817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MIBG"</c:f>
              <c:strCache>
                <c:ptCount val="1"/>
                <c:pt idx="0">
                  <c:v>MIBG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87:$D$87</c:f>
              <c:numCache>
                <c:formatCode>General</c:formatCode>
                <c:ptCount val="3"/>
                <c:pt idx="0">
                  <c:v>0.856663970456624</c:v>
                </c:pt>
                <c:pt idx="1">
                  <c:v>3.1536088596811</c:v>
                </c:pt>
                <c:pt idx="2">
                  <c:v>2.058895042306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MIBI"</c:f>
              <c:strCache>
                <c:ptCount val="1"/>
                <c:pt idx="0">
                  <c:v>MIBI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88:$D$88</c:f>
              <c:numCache>
                <c:formatCode>General</c:formatCode>
                <c:ptCount val="3"/>
                <c:pt idx="0">
                  <c:v>1.98871450101254</c:v>
                </c:pt>
                <c:pt idx="1">
                  <c:v>2.68598543769489</c:v>
                </c:pt>
                <c:pt idx="2">
                  <c:v>2.2016719129543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4-I-Phe"</c:f>
              <c:strCache>
                <c:ptCount val="1"/>
                <c:pt idx="0">
                  <c:v>4-I-Ph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89:$D$89</c:f>
              <c:numCache>
                <c:formatCode>General</c:formatCode>
                <c:ptCount val="3"/>
                <c:pt idx="0">
                  <c:v>1.27222065881775</c:v>
                </c:pt>
                <c:pt idx="1">
                  <c:v>1.21304507888233</c:v>
                </c:pt>
                <c:pt idx="2">
                  <c:v>1.2182046486716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FTHA"</c:f>
              <c:strCache>
                <c:ptCount val="1"/>
                <c:pt idx="0">
                  <c:v>FTHA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90:$D$90</c:f>
              <c:numCache>
                <c:formatCode>General</c:formatCode>
                <c:ptCount val="3"/>
                <c:pt idx="0">
                  <c:v>0.921036008699558</c:v>
                </c:pt>
                <c:pt idx="1">
                  <c:v>2.14311121687692</c:v>
                </c:pt>
                <c:pt idx="2">
                  <c:v>1.778929617191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6885029"/>
        <c:axId val="2413145"/>
      </c:lineChart>
      <c:catAx>
        <c:axId val="8688502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13145"/>
        <c:crossesAt val="0"/>
        <c:auto val="1"/>
        <c:lblAlgn val="ctr"/>
        <c:lblOffset val="100"/>
        <c:noMultiLvlLbl val="0"/>
      </c:catAx>
      <c:valAx>
        <c:axId val="2413145"/>
        <c:scaling>
          <c:orientation val="minMax"/>
          <c:max val="4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SUVmean</a:t>
                </a:r>
              </a:p>
            </c:rich>
          </c:tx>
          <c:layout>
            <c:manualLayout>
              <c:xMode val="edge"/>
              <c:yMode val="edge"/>
              <c:x val="0.0438107582631238"/>
              <c:y val="0.039954119671191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88502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885720457982286"/>
          <c:y val="0.116867393105206"/>
          <c:w val="0.804795852235904"/>
          <c:h val="0.07417319824125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7869950313243"/>
          <c:y val="0.0432676989740649"/>
          <c:w val="0.926333981421473"/>
          <c:h val="0.956732301025935"/>
        </c:manualLayout>
      </c:layout>
      <c:lineChart>
        <c:grouping val="standard"/>
        <c:varyColors val="0"/>
        <c:ser>
          <c:idx val="0"/>
          <c:order val="0"/>
          <c:tx>
            <c:strRef>
              <c:f>Sheet1!$A$57</c:f>
              <c:strCache>
                <c:ptCount val="1"/>
                <c:pt idx="0">
                  <c:v>FDG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94:$E$94</c:f>
              <c:numCache>
                <c:formatCode>General</c:formatCode>
                <c:ptCount val="4"/>
                <c:pt idx="0">
                  <c:v>1</c:v>
                </c:pt>
                <c:pt idx="1">
                  <c:v>2.1053155895744</c:v>
                </c:pt>
                <c:pt idx="2">
                  <c:v>2.01592351369943</c:v>
                </c:pt>
                <c:pt idx="3">
                  <c:v>2.095194952222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MIBG"</c:f>
              <c:strCache>
                <c:ptCount val="1"/>
                <c:pt idx="0">
                  <c:v>MIBG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95:$E$95</c:f>
              <c:numCache>
                <c:formatCode>General</c:formatCode>
                <c:ptCount val="4"/>
                <c:pt idx="0">
                  <c:v>1</c:v>
                </c:pt>
                <c:pt idx="1">
                  <c:v>3.68126706437782</c:v>
                </c:pt>
                <c:pt idx="2">
                  <c:v>2.40338699106098</c:v>
                </c:pt>
                <c:pt idx="3">
                  <c:v>2.1252074593496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MIBI"</c:f>
              <c:strCache>
                <c:ptCount val="1"/>
                <c:pt idx="0">
                  <c:v>MIBI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96:$E$96</c:f>
              <c:numCache>
                <c:formatCode>General</c:formatCode>
                <c:ptCount val="4"/>
                <c:pt idx="0">
                  <c:v>1</c:v>
                </c:pt>
                <c:pt idx="1">
                  <c:v>1.35061389471809</c:v>
                </c:pt>
                <c:pt idx="2">
                  <c:v>1.10708294822276</c:v>
                </c:pt>
                <c:pt idx="3">
                  <c:v>1.4218794353734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4-I-Phe"</c:f>
              <c:strCache>
                <c:ptCount val="1"/>
                <c:pt idx="0">
                  <c:v>4-I-Ph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97:$E$97</c:f>
              <c:numCache>
                <c:formatCode>General</c:formatCode>
                <c:ptCount val="4"/>
                <c:pt idx="0">
                  <c:v>1</c:v>
                </c:pt>
                <c:pt idx="1">
                  <c:v>0.953486386559383</c:v>
                </c:pt>
                <c:pt idx="2">
                  <c:v>0.95754194858280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FTHA"</c:f>
              <c:strCache>
                <c:ptCount val="1"/>
                <c:pt idx="0">
                  <c:v>FTHA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98:$E$98</c:f>
              <c:numCache>
                <c:formatCode>General</c:formatCode>
                <c:ptCount val="4"/>
                <c:pt idx="0">
                  <c:v>1</c:v>
                </c:pt>
                <c:pt idx="1">
                  <c:v>2.32684845829519</c:v>
                </c:pt>
                <c:pt idx="2">
                  <c:v>1.93144415678561</c:v>
                </c:pt>
                <c:pt idx="3">
                  <c:v>2.5623721022796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336869"/>
        <c:axId val="77803282"/>
      </c:lineChart>
      <c:catAx>
        <c:axId val="773368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803282"/>
        <c:crossesAt val="0"/>
        <c:auto val="1"/>
        <c:lblAlgn val="ctr"/>
        <c:lblOffset val="100"/>
        <c:noMultiLvlLbl val="0"/>
      </c:catAx>
      <c:valAx>
        <c:axId val="7780328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SUV increase (%)</a:t>
                </a:r>
              </a:p>
            </c:rich>
          </c:tx>
          <c:layout>
            <c:manualLayout>
              <c:xMode val="edge"/>
              <c:yMode val="edge"/>
              <c:x val="0.0712032836465759"/>
              <c:y val="0.076276046645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33686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89112119248218"/>
          <c:y val="0.0716242910851972"/>
          <c:w val="0.800216029379996"/>
          <c:h val="0.089912699929905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otal BAT metabolism (SUV*volume)</a:t>
            </a:r>
          </a:p>
        </c:rich>
      </c:tx>
      <c:layout>
        <c:manualLayout>
          <c:xMode val="edge"/>
          <c:yMode val="edge"/>
          <c:x val="0.309958954417801"/>
          <c:y val="0.0274007519276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7869950313243"/>
          <c:y val="0.0800994073790862"/>
          <c:w val="0.84951393389501"/>
          <c:h val="0.9199005926209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57</c:f>
              <c:strCache>
                <c:ptCount val="1"/>
                <c:pt idx="0">
                  <c:v>FDG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48:$E$48</c:f>
              <c:numCache>
                <c:formatCode>General</c:formatCode>
                <c:ptCount val="4"/>
                <c:pt idx="0">
                  <c:v>0.479286184890818</c:v>
                </c:pt>
                <c:pt idx="1">
                  <c:v>0.891690890207465</c:v>
                </c:pt>
                <c:pt idx="2">
                  <c:v>1.70931211138516</c:v>
                </c:pt>
                <c:pt idx="3">
                  <c:v>1.77967922163061</c:v>
                </c:pt>
              </c:numCache>
            </c:numRef>
          </c:val>
        </c:ser>
        <c:ser>
          <c:idx val="1"/>
          <c:order val="1"/>
          <c:tx>
            <c:strRef>
              <c:f>"MIBG"</c:f>
              <c:strCache>
                <c:ptCount val="1"/>
                <c:pt idx="0">
                  <c:v>MIBG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49:$E$49</c:f>
              <c:numCache>
                <c:formatCode>General</c:formatCode>
                <c:ptCount val="4"/>
                <c:pt idx="0">
                  <c:v>0.0764657108803496</c:v>
                </c:pt>
                <c:pt idx="1">
                  <c:v>0.462739465741416</c:v>
                </c:pt>
                <c:pt idx="2">
                  <c:v>0.793871705549676</c:v>
                </c:pt>
                <c:pt idx="3">
                  <c:v>0.535516978062781</c:v>
                </c:pt>
              </c:numCache>
            </c:numRef>
          </c:val>
        </c:ser>
        <c:ser>
          <c:idx val="2"/>
          <c:order val="2"/>
          <c:tx>
            <c:strRef>
              <c:f>"MIBI"</c:f>
              <c:strCache>
                <c:ptCount val="1"/>
                <c:pt idx="0">
                  <c:v>MIBI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50:$E$50</c:f>
              <c:numCache>
                <c:formatCode>General</c:formatCode>
                <c:ptCount val="4"/>
                <c:pt idx="0">
                  <c:v>0.429290335535701</c:v>
                </c:pt>
                <c:pt idx="1">
                  <c:v>0.585292058255246</c:v>
                </c:pt>
                <c:pt idx="2">
                  <c:v>0.734649690222764</c:v>
                </c:pt>
                <c:pt idx="3">
                  <c:v>1.25293402271687</c:v>
                </c:pt>
              </c:numCache>
            </c:numRef>
          </c:val>
        </c:ser>
        <c:ser>
          <c:idx val="3"/>
          <c:order val="3"/>
          <c:tx>
            <c:strRef>
              <c:f>"4-I-Phe"</c:f>
              <c:strCache>
                <c:ptCount val="1"/>
                <c:pt idx="0">
                  <c:v>4-I-Phe</c:v>
                </c:pt>
              </c:strCache>
            </c:strRef>
          </c:tx>
          <c:spPr>
            <a:gradFill>
              <a:gsLst>
                <a:gs pos="0">
                  <a:srgbClr val="ffffff"/>
                </a:gs>
                <a:gs pos="100000">
                  <a:srgbClr val="ffffff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51:$E$51</c:f>
              <c:numCache>
                <c:formatCode>General</c:formatCode>
                <c:ptCount val="4"/>
              </c:numCache>
            </c:numRef>
          </c:val>
        </c:ser>
        <c:ser>
          <c:idx val="4"/>
          <c:order val="4"/>
          <c:tx>
            <c:strRef>
              <c:f>"FTHA"</c:f>
              <c:strCache>
                <c:ptCount val="1"/>
                <c:pt idx="0">
                  <c:v>FTHA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52:$E$52</c:f>
              <c:numCache>
                <c:formatCode>General</c:formatCode>
                <c:ptCount val="4"/>
                <c:pt idx="0">
                  <c:v>0.18403943916419</c:v>
                </c:pt>
                <c:pt idx="1">
                  <c:v>1.40639104863044</c:v>
                </c:pt>
                <c:pt idx="2">
                  <c:v>1.40523577669166</c:v>
                </c:pt>
                <c:pt idx="3">
                  <c:v>1.53633688874869</c:v>
                </c:pt>
              </c:numCache>
            </c:numRef>
          </c:val>
        </c:ser>
        <c:gapWidth val="150"/>
        <c:overlap val="0"/>
        <c:axId val="80200536"/>
        <c:axId val="67604074"/>
      </c:barChart>
      <c:catAx>
        <c:axId val="80200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604074"/>
        <c:crossesAt val="0"/>
        <c:auto val="1"/>
        <c:lblAlgn val="ctr"/>
        <c:lblOffset val="100"/>
        <c:noMultiLvlLbl val="0"/>
      </c:catAx>
      <c:valAx>
        <c:axId val="6760407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UV*Volume</a:t>
                </a:r>
              </a:p>
            </c:rich>
          </c:tx>
          <c:layout>
            <c:manualLayout>
              <c:xMode val="edge"/>
              <c:yMode val="edge"/>
              <c:x val="0.0770792827824584"/>
              <c:y val="0.3825909641241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20053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2698206956146"/>
          <c:y val="0.102593513031288"/>
          <c:w val="0.824584143443508"/>
          <c:h val="0.09666730389345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otal BAT metabolism (SUV*volume, normalised to 1 at RT)</a:t>
            </a:r>
          </a:p>
        </c:rich>
      </c:tx>
      <c:layout>
        <c:manualLayout>
          <c:xMode val="edge"/>
          <c:yMode val="edge"/>
          <c:x val="0.196457118168071"/>
          <c:y val="0.0274007519276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200259235256"/>
          <c:y val="0.0800994073790862"/>
          <c:w val="0.961071505724779"/>
          <c:h val="0.9199005926209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57</c:f>
              <c:strCache>
                <c:ptCount val="1"/>
                <c:pt idx="0">
                  <c:v>FDG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57:$E$57</c:f>
              <c:numCache>
                <c:formatCode>General</c:formatCode>
                <c:ptCount val="4"/>
                <c:pt idx="0">
                  <c:v>1</c:v>
                </c:pt>
                <c:pt idx="1">
                  <c:v>1.86045606637002</c:v>
                </c:pt>
                <c:pt idx="2">
                  <c:v>3.56637050111208</c:v>
                </c:pt>
                <c:pt idx="3">
                  <c:v>3.71318698041761</c:v>
                </c:pt>
              </c:numCache>
            </c:numRef>
          </c:val>
        </c:ser>
        <c:ser>
          <c:idx val="1"/>
          <c:order val="1"/>
          <c:tx>
            <c:strRef>
              <c:f>"MIBG"</c:f>
              <c:strCache>
                <c:ptCount val="1"/>
                <c:pt idx="0">
                  <c:v>MIBG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58:$E$58</c:f>
              <c:numCache>
                <c:formatCode>General</c:formatCode>
                <c:ptCount val="4"/>
                <c:pt idx="0">
                  <c:v>1</c:v>
                </c:pt>
                <c:pt idx="1">
                  <c:v>6.05159437365973</c:v>
                </c:pt>
                <c:pt idx="2">
                  <c:v>10.3820614025533</c:v>
                </c:pt>
                <c:pt idx="3">
                  <c:v>7.00336100844908</c:v>
                </c:pt>
              </c:numCache>
            </c:numRef>
          </c:val>
        </c:ser>
        <c:ser>
          <c:idx val="2"/>
          <c:order val="2"/>
          <c:tx>
            <c:strRef>
              <c:f>"MIBI"</c:f>
              <c:strCache>
                <c:ptCount val="1"/>
                <c:pt idx="0">
                  <c:v>MIBI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59:$E$59</c:f>
              <c:numCache>
                <c:formatCode>General</c:formatCode>
                <c:ptCount val="4"/>
                <c:pt idx="0">
                  <c:v>1</c:v>
                </c:pt>
                <c:pt idx="1">
                  <c:v>1.36339444382058</c:v>
                </c:pt>
                <c:pt idx="2">
                  <c:v>1.71131197096718</c:v>
                </c:pt>
                <c:pt idx="3">
                  <c:v>2.9186168869918</c:v>
                </c:pt>
              </c:numCache>
            </c:numRef>
          </c:val>
        </c:ser>
        <c:ser>
          <c:idx val="3"/>
          <c:order val="3"/>
          <c:tx>
            <c:strRef>
              <c:f>"4-I-Phe"</c:f>
              <c:strCache>
                <c:ptCount val="1"/>
                <c:pt idx="0">
                  <c:v>4-I-Phe</c:v>
                </c:pt>
              </c:strCache>
            </c:strRef>
          </c:tx>
          <c:spPr>
            <a:gradFill>
              <a:gsLst>
                <a:gs pos="0">
                  <a:srgbClr val="ffffff"/>
                </a:gs>
                <a:gs pos="100000">
                  <a:srgbClr val="ffffff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60:$E$60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  <c:ser>
          <c:idx val="4"/>
          <c:order val="4"/>
          <c:tx>
            <c:strRef>
              <c:f>"FTHA"</c:f>
              <c:strCache>
                <c:ptCount val="1"/>
                <c:pt idx="0">
                  <c:v>FTHA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61:$E$61</c:f>
              <c:numCache>
                <c:formatCode>General</c:formatCode>
                <c:ptCount val="4"/>
                <c:pt idx="0">
                  <c:v>1</c:v>
                </c:pt>
                <c:pt idx="1">
                  <c:v>7.64179164540778</c:v>
                </c:pt>
                <c:pt idx="2">
                  <c:v>7.63551433906503</c:v>
                </c:pt>
                <c:pt idx="3">
                  <c:v>8.34786769469587</c:v>
                </c:pt>
              </c:numCache>
            </c:numRef>
          </c:val>
        </c:ser>
        <c:gapWidth val="150"/>
        <c:overlap val="0"/>
        <c:axId val="14147853"/>
        <c:axId val="71905736"/>
      </c:barChart>
      <c:lineChart>
        <c:grouping val="standard"/>
        <c:varyColors val="0"/>
        <c:ser>
          <c:idx val="5"/>
          <c:order val="5"/>
          <c:tx>
            <c:strRef>
              <c:f>Sheet1!$A$62</c:f>
              <c:strCache>
                <c:ptCount val="1"/>
                <c:pt idx="0">
                  <c:v>brown iBAT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circ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Room Temp</c:v>
                </c:pt>
                <c:pt idx="1">
                  <c:v>Acute cold</c:v>
                </c:pt>
                <c:pt idx="2">
                  <c:v>Acclim cold</c:v>
                </c:pt>
                <c:pt idx="3">
                  <c:v>Uptake in cold</c:v>
                </c:pt>
              </c:strCache>
            </c:strRef>
          </c:cat>
          <c:val>
            <c:numRef>
              <c:f>Sheet1!$B$62:$E$62</c:f>
              <c:numCache>
                <c:formatCode>General</c:formatCode>
                <c:ptCount val="4"/>
                <c:pt idx="0">
                  <c:v>1</c:v>
                </c:pt>
                <c:pt idx="3">
                  <c:v>1.6469726413462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3852829"/>
        <c:axId val="95606590"/>
      </c:lineChart>
      <c:catAx>
        <c:axId val="141478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905736"/>
        <c:crossesAt val="0"/>
        <c:auto val="1"/>
        <c:lblAlgn val="ctr"/>
        <c:lblOffset val="100"/>
        <c:noMultiLvlLbl val="0"/>
      </c:catAx>
      <c:valAx>
        <c:axId val="7190573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UV*Volume</a:t>
                </a:r>
              </a:p>
            </c:rich>
          </c:tx>
          <c:layout>
            <c:manualLayout>
              <c:xMode val="edge"/>
              <c:yMode val="edge"/>
              <c:x val="0.0315834953553683"/>
              <c:y val="0.04619894220353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147853"/>
        <c:crossesAt val="1"/>
        <c:crossBetween val="midCat"/>
      </c:valAx>
      <c:catAx>
        <c:axId val="33852829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5606590"/>
        <c:auto val="1"/>
        <c:lblAlgn val="ctr"/>
        <c:lblOffset val="100"/>
        <c:noMultiLvlLbl val="0"/>
      </c:catAx>
      <c:valAx>
        <c:axId val="95606590"/>
        <c:scaling>
          <c:orientation val="minMax"/>
          <c:max val="14"/>
        </c:scaling>
        <c:delete val="0"/>
        <c:axPos val="r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Volume (g)</a:t>
                </a:r>
              </a:p>
            </c:rich>
          </c:tx>
          <c:layout>
            <c:manualLayout>
              <c:xMode val="edge"/>
              <c:yMode val="edge"/>
              <c:x val="0.855951609418881"/>
              <c:y val="0.03842477537755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852829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2698206956146"/>
          <c:y val="0.102593513031288"/>
          <c:w val="0.824584143443508"/>
          <c:h val="0.09666730389345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1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2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3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4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5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97" zoomScaleNormal="9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7" zoomScaleNormal="9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7" zoomScaleNormal="9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7" zoomScaleNormal="9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7" zoomScaleNormal="9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7" zoomScaleNormal="9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1.99"/>
    <col collapsed="false" customWidth="true" hidden="false" outlineLevel="0" max="8" min="8" style="0" width="11.99"/>
  </cols>
  <sheetData>
    <row r="1" customFormat="false" ht="14.4" hidden="false" customHeight="false" outlineLevel="0" collapsed="false">
      <c r="M1" s="1" t="s">
        <v>0</v>
      </c>
      <c r="N1" s="2"/>
      <c r="O1" s="3" t="n">
        <v>934000000</v>
      </c>
    </row>
    <row r="2" customFormat="false" ht="14.4" hidden="false" customHeight="false" outlineLevel="0" collapsed="false">
      <c r="M2" s="4" t="s">
        <v>1</v>
      </c>
      <c r="N2" s="5"/>
      <c r="O2" s="6"/>
    </row>
    <row r="3" customFormat="false" ht="14.4" hidden="false" customHeight="false" outlineLevel="0" collapsed="false">
      <c r="A3" s="7" t="s">
        <v>2</v>
      </c>
      <c r="I3" s="7" t="s">
        <v>3</v>
      </c>
      <c r="P3" s="7" t="s">
        <v>4</v>
      </c>
      <c r="V3" s="7" t="s">
        <v>5</v>
      </c>
      <c r="AC3" s="7" t="s">
        <v>6</v>
      </c>
      <c r="AJ3" s="7" t="s">
        <v>7</v>
      </c>
    </row>
    <row r="5" customFormat="false" ht="14.4" hidden="false" customHeight="false" outlineLevel="0" collapsed="false">
      <c r="A5" s="0" t="s">
        <v>8</v>
      </c>
      <c r="B5" s="0" t="s">
        <v>9</v>
      </c>
      <c r="C5" s="0" t="s">
        <v>10</v>
      </c>
      <c r="D5" s="0" t="s">
        <v>11</v>
      </c>
      <c r="E5" s="0" t="s">
        <v>12</v>
      </c>
      <c r="H5" s="0" t="s">
        <v>8</v>
      </c>
      <c r="I5" s="0" t="s">
        <v>9</v>
      </c>
      <c r="J5" s="0" t="s">
        <v>10</v>
      </c>
      <c r="K5" s="0" t="s">
        <v>11</v>
      </c>
      <c r="L5" s="0" t="s">
        <v>12</v>
      </c>
      <c r="O5" s="0" t="s">
        <v>8</v>
      </c>
      <c r="P5" s="0" t="s">
        <v>9</v>
      </c>
      <c r="Q5" s="0" t="s">
        <v>10</v>
      </c>
      <c r="R5" s="0" t="s">
        <v>11</v>
      </c>
      <c r="S5" s="0" t="s">
        <v>12</v>
      </c>
      <c r="V5" s="0" t="s">
        <v>8</v>
      </c>
      <c r="W5" s="0" t="s">
        <v>9</v>
      </c>
      <c r="X5" s="0" t="s">
        <v>10</v>
      </c>
      <c r="Y5" s="0" t="s">
        <v>11</v>
      </c>
      <c r="Z5" s="0" t="s">
        <v>12</v>
      </c>
      <c r="AC5" s="0" t="s">
        <v>8</v>
      </c>
      <c r="AD5" s="0" t="s">
        <v>9</v>
      </c>
      <c r="AE5" s="0" t="s">
        <v>10</v>
      </c>
      <c r="AF5" s="0" t="s">
        <v>11</v>
      </c>
      <c r="AG5" s="0" t="s">
        <v>12</v>
      </c>
      <c r="AJ5" s="0" t="s">
        <v>8</v>
      </c>
      <c r="AK5" s="0" t="s">
        <v>9</v>
      </c>
      <c r="AL5" s="0" t="s">
        <v>10</v>
      </c>
      <c r="AM5" s="0" t="s">
        <v>11</v>
      </c>
      <c r="AN5" s="0" t="s">
        <v>12</v>
      </c>
    </row>
    <row r="6" customFormat="false" ht="14.4" hidden="false" customHeight="false" outlineLevel="0" collapsed="false">
      <c r="A6" s="0" t="s">
        <v>13</v>
      </c>
      <c r="B6" s="0" t="n">
        <v>0.263115058594642</v>
      </c>
      <c r="C6" s="0" t="n">
        <v>0.195695553784677</v>
      </c>
      <c r="D6" s="0" t="n">
        <v>0.70641321853981</v>
      </c>
      <c r="E6" s="0" t="n">
        <v>0.536969507336004</v>
      </c>
      <c r="H6" s="0" t="s">
        <v>13</v>
      </c>
      <c r="I6" s="0" t="n">
        <v>1.17155743370947</v>
      </c>
      <c r="J6" s="0" t="n">
        <v>5.26938549437965</v>
      </c>
      <c r="K6" s="0" t="n">
        <v>0.880754853190802</v>
      </c>
      <c r="L6" s="0" t="n">
        <v>2.19979257952849</v>
      </c>
      <c r="O6" s="0" t="s">
        <v>13</v>
      </c>
      <c r="P6" s="8" t="n">
        <f aca="false">B6*I6</f>
        <v>0.308254402817455</v>
      </c>
      <c r="Q6" s="8" t="n">
        <f aca="false">C6*J6</f>
        <v>1.03119531242757</v>
      </c>
      <c r="R6" s="8" t="n">
        <f aca="false">D6*K6</f>
        <v>0.622176870587072</v>
      </c>
      <c r="S6" s="8" t="n">
        <f aca="false">E6*L6</f>
        <v>1.18122153767081</v>
      </c>
      <c r="V6" s="0" t="s">
        <v>14</v>
      </c>
      <c r="X6" s="0" t="n">
        <f aca="false">TTEST(B6:B9,C6:C9,2,2)</f>
        <v>0.883468248940609</v>
      </c>
      <c r="Y6" s="0" t="n">
        <f aca="false">TTEST(B6:B9,D6:D9,2,2)</f>
        <v>0.0213947465763152</v>
      </c>
      <c r="Z6" s="0" t="n">
        <f aca="false">TTEST(B6:B9,E6:E9,2,1)</f>
        <v>0.0191521062084708</v>
      </c>
      <c r="AC6" s="0" t="s">
        <v>14</v>
      </c>
      <c r="AE6" s="0" t="n">
        <f aca="false">TTEST(I6:I9,J6:J9,2,2)</f>
        <v>0.112359703495795</v>
      </c>
      <c r="AF6" s="0" t="n">
        <f aca="false">TTEST(I6:I9,K6:K9,2,2)</f>
        <v>0.221610701894011</v>
      </c>
      <c r="AG6" s="0" t="n">
        <f aca="false">TTEST(I6:I9,L6:L9,2,2)</f>
        <v>0.234477793889584</v>
      </c>
      <c r="AJ6" s="0" t="s">
        <v>14</v>
      </c>
      <c r="AL6" s="0" t="n">
        <f aca="false">TTEST(P6:P9,Q6:Q9,2,2)</f>
        <v>0.0306561152665774</v>
      </c>
      <c r="AM6" s="0" t="n">
        <f aca="false">TTEST(P6:P9,R6:R9,2,2)</f>
        <v>0.057466155491411</v>
      </c>
      <c r="AN6" s="0" t="n">
        <f aca="false">TTEST(P6:P9,S6:S9,2,2)</f>
        <v>0.0995850826566019</v>
      </c>
    </row>
    <row r="7" customFormat="false" ht="14.4" hidden="false" customHeight="false" outlineLevel="0" collapsed="false">
      <c r="A7" s="0" t="s">
        <v>15</v>
      </c>
      <c r="B7" s="0" t="n">
        <v>0.205838311145468</v>
      </c>
      <c r="C7" s="0" t="n">
        <v>0.247005973374561</v>
      </c>
      <c r="D7" s="0" t="n">
        <v>0.495205212320981</v>
      </c>
      <c r="E7" s="0" t="n">
        <v>0.523843586045568</v>
      </c>
      <c r="H7" s="0" t="s">
        <v>15</v>
      </c>
      <c r="I7" s="0" t="n">
        <v>1.64882694243648</v>
      </c>
      <c r="J7" s="0" t="n">
        <v>2.21789425807309</v>
      </c>
      <c r="K7" s="0" t="n">
        <v>6.2269897366763</v>
      </c>
      <c r="L7" s="0" t="n">
        <v>6.62694239427971</v>
      </c>
      <c r="O7" s="0" t="s">
        <v>15</v>
      </c>
      <c r="P7" s="8" t="n">
        <f aca="false">B7*I7</f>
        <v>0.339391753202271</v>
      </c>
      <c r="Q7" s="8" t="n">
        <f aca="false">C7*J7</f>
        <v>0.547833130057195</v>
      </c>
      <c r="R7" s="8" t="n">
        <f aca="false">D7*K7</f>
        <v>3.08363777467135</v>
      </c>
      <c r="S7" s="8" t="n">
        <f aca="false">E7*L7</f>
        <v>3.47148126833689</v>
      </c>
      <c r="V7" s="0" t="s">
        <v>16</v>
      </c>
      <c r="Y7" s="0" t="n">
        <f aca="false">TTEST(C6:C9,D6:D9,2,1)</f>
        <v>0.184978816177196</v>
      </c>
      <c r="Z7" s="0" t="n">
        <f aca="false">TTEST(C6:C9,E6:E9,2,2)</f>
        <v>0.176769054634183</v>
      </c>
      <c r="AC7" s="0" t="s">
        <v>16</v>
      </c>
      <c r="AF7" s="0" t="n">
        <f aca="false">TTEST(J6:J9,K6:K9,2,2)</f>
        <v>0.940400484827833</v>
      </c>
      <c r="AG7" s="0" t="n">
        <f aca="false">TTEST(J6:J9,L6:L9,2,2)</f>
        <v>0.9817404456568</v>
      </c>
      <c r="AJ7" s="0" t="s">
        <v>16</v>
      </c>
      <c r="AM7" s="0" t="n">
        <f aca="false">TTEST(Q6:Q9,R6:R9,2,2)</f>
        <v>0.173343560370435</v>
      </c>
      <c r="AN7" s="0" t="n">
        <f aca="false">TTEST(Q6:Q9,S6:S9,2,2)</f>
        <v>0.2344330177622</v>
      </c>
    </row>
    <row r="8" customFormat="false" ht="14.4" hidden="false" customHeight="false" outlineLevel="0" collapsed="false">
      <c r="A8" s="0" t="s">
        <v>17</v>
      </c>
      <c r="B8" s="0" t="n">
        <v>0.300702924108162</v>
      </c>
      <c r="C8" s="0" t="n">
        <v>0.245216075016775</v>
      </c>
      <c r="D8" s="0" t="n">
        <v>0.613935136720831</v>
      </c>
      <c r="E8" s="0" t="n">
        <v>0.452247651734101</v>
      </c>
      <c r="H8" s="0" t="s">
        <v>17</v>
      </c>
      <c r="I8" s="0" t="n">
        <v>2.22099228223806</v>
      </c>
      <c r="J8" s="0" t="n">
        <v>4.07982322254977</v>
      </c>
      <c r="K8" s="0" t="n">
        <v>2.2029339343781</v>
      </c>
      <c r="L8" s="0" t="n">
        <v>0.8500640283375</v>
      </c>
      <c r="O8" s="0" t="s">
        <v>17</v>
      </c>
      <c r="P8" s="8" t="n">
        <f aca="false">B8*I8</f>
        <v>0.667858873690644</v>
      </c>
      <c r="Q8" s="8" t="n">
        <f aca="false">C8*J8</f>
        <v>1.00043823739595</v>
      </c>
      <c r="R8" s="8" t="n">
        <f aca="false">D8*K8</f>
        <v>1.35245854618938</v>
      </c>
      <c r="S8" s="8" t="n">
        <f aca="false">E8*L8</f>
        <v>0.384439460639264</v>
      </c>
      <c r="V8" s="0" t="s">
        <v>18</v>
      </c>
      <c r="Z8" s="0" t="n">
        <f aca="false">TTEST(D6:D9,E6:E9,2,2)</f>
        <v>0.465962393111886</v>
      </c>
      <c r="AC8" s="0" t="s">
        <v>18</v>
      </c>
      <c r="AG8" s="0" t="n">
        <f aca="false">TTEST(K6:K9,L6:L9,2,2)</f>
        <v>0.965398156472735</v>
      </c>
      <c r="AJ8" s="0" t="s">
        <v>18</v>
      </c>
      <c r="AN8" s="0" t="n">
        <f aca="false">TTEST(R6:R9,S6:S9,2,2)</f>
        <v>0.93594067937941</v>
      </c>
    </row>
    <row r="9" customFormat="false" ht="14.4" hidden="false" customHeight="false" outlineLevel="0" collapsed="false">
      <c r="A9" s="0" t="s">
        <v>19</v>
      </c>
      <c r="B9" s="0" t="n">
        <v>0.53875940569379</v>
      </c>
      <c r="C9" s="0" t="n">
        <v>0.70641321853981</v>
      </c>
      <c r="D9" s="0" t="n">
        <v>0.55489213</v>
      </c>
      <c r="E9" s="0" t="n">
        <v>0.66220943</v>
      </c>
      <c r="H9" s="0" t="s">
        <v>19</v>
      </c>
      <c r="I9" s="0" t="n">
        <v>1.11671314411326</v>
      </c>
      <c r="J9" s="0" t="n">
        <v>1.39761948819409</v>
      </c>
      <c r="K9" s="0" t="n">
        <v>3.2059839343781</v>
      </c>
      <c r="L9" s="0" t="n">
        <v>3.1433781</v>
      </c>
      <c r="P9" s="8" t="n">
        <f aca="false">B9*I9</f>
        <v>0.601639709852902</v>
      </c>
      <c r="Q9" s="8" t="n">
        <f aca="false">C9*J9</f>
        <v>0.987296880949152</v>
      </c>
      <c r="R9" s="8" t="n">
        <f aca="false">D9*K9</f>
        <v>1.77897525409284</v>
      </c>
      <c r="S9" s="8" t="n">
        <f aca="false">E9*L9</f>
        <v>2.08157461987548</v>
      </c>
    </row>
    <row r="10" customFormat="false" ht="14.4" hidden="false" customHeight="false" outlineLevel="0" collapsed="false">
      <c r="A10" s="7" t="s">
        <v>20</v>
      </c>
      <c r="B10" s="7" t="n">
        <f aca="false">AVERAGE(B6:B9)</f>
        <v>0.327103924885516</v>
      </c>
      <c r="C10" s="7" t="n">
        <f aca="false">AVERAGE(C6:C9)</f>
        <v>0.348582705178956</v>
      </c>
      <c r="D10" s="7" t="n">
        <f aca="false">AVERAGE(D6:D9)</f>
        <v>0.592611424395406</v>
      </c>
      <c r="E10" s="7" t="n">
        <f aca="false">AVERAGE(E6:E9)</f>
        <v>0.543817543778918</v>
      </c>
      <c r="F10" s="7"/>
      <c r="G10" s="7"/>
      <c r="H10" s="7" t="s">
        <v>20</v>
      </c>
      <c r="I10" s="7" t="n">
        <f aca="false">AVERAGE(I6:I9)</f>
        <v>1.53952245062432</v>
      </c>
      <c r="J10" s="7" t="n">
        <f aca="false">AVERAGE(J6:J9)</f>
        <v>3.24118061579915</v>
      </c>
      <c r="K10" s="7" t="n">
        <f aca="false">AVERAGE(K6:K8)</f>
        <v>3.10355950808173</v>
      </c>
      <c r="L10" s="7" t="n">
        <f aca="false">AVERAGE(L6:L8)</f>
        <v>3.2255996673819</v>
      </c>
      <c r="O10" s="7" t="s">
        <v>20</v>
      </c>
      <c r="P10" s="7" t="n">
        <f aca="false">AVERAGE(P6:P9)</f>
        <v>0.479286184890818</v>
      </c>
      <c r="Q10" s="7" t="n">
        <f aca="false">AVERAGE(Q6:Q9)</f>
        <v>0.891690890207465</v>
      </c>
      <c r="R10" s="7" t="n">
        <f aca="false">AVERAGE(R6:R9)</f>
        <v>1.70931211138516</v>
      </c>
      <c r="S10" s="7" t="n">
        <f aca="false">AVERAGE(S6:S9)</f>
        <v>1.77967922163061</v>
      </c>
    </row>
    <row r="11" customFormat="false" ht="14.4" hidden="false" customHeight="false" outlineLevel="0" collapsed="false">
      <c r="A11" s="7" t="s">
        <v>21</v>
      </c>
      <c r="B11" s="7" t="n">
        <f aca="false">STDEV(B6:B9)/2</f>
        <v>0.0731977797267839</v>
      </c>
      <c r="C11" s="7" t="n">
        <f aca="false">STDEV(C6:C9)/2</f>
        <v>0.119867861285075</v>
      </c>
      <c r="D11" s="7" t="n">
        <f aca="false">STDEV(D6:D8)/SQRT(3)</f>
        <v>0.0611272863493532</v>
      </c>
      <c r="E11" s="7" t="n">
        <f aca="false">STDEV(E6:E8)/SQRT(3)</f>
        <v>0.026327067225243</v>
      </c>
      <c r="F11" s="7"/>
      <c r="G11" s="7"/>
      <c r="H11" s="7" t="s">
        <v>21</v>
      </c>
      <c r="I11" s="7" t="n">
        <f aca="false">STDEV(I6:I9)/2</f>
        <v>0.256663620113221</v>
      </c>
      <c r="J11" s="7" t="n">
        <f aca="false">STDEV(J6:J9)/2</f>
        <v>0.878576929494504</v>
      </c>
      <c r="K11" s="7" t="n">
        <f aca="false">STDEV(K6:K8)/2</f>
        <v>1.39229142740987</v>
      </c>
      <c r="L11" s="7" t="n">
        <f aca="false">STDEV(L6:L8)/2</f>
        <v>1.51098403779131</v>
      </c>
      <c r="O11" s="7" t="s">
        <v>21</v>
      </c>
      <c r="P11" s="7" t="n">
        <f aca="false">STDEV(P6:P9)/2</f>
        <v>0.0909910098711659</v>
      </c>
      <c r="Q11" s="7" t="n">
        <f aca="false">STDEV(Q6:Q9)/2</f>
        <v>0.114987729062988</v>
      </c>
      <c r="R11" s="7" t="n">
        <f aca="false">STDEV(R6:R9)/2</f>
        <v>0.516626193118794</v>
      </c>
      <c r="S11" s="7" t="n">
        <f aca="false">STDEV(S6:S9)/2</f>
        <v>0.661952955709007</v>
      </c>
    </row>
    <row r="13" customFormat="false" ht="14.4" hidden="false" customHeight="false" outlineLevel="0" collapsed="false">
      <c r="A13" s="0" t="s">
        <v>22</v>
      </c>
      <c r="B13" s="0" t="s">
        <v>9</v>
      </c>
      <c r="C13" s="0" t="s">
        <v>10</v>
      </c>
      <c r="D13" s="0" t="s">
        <v>11</v>
      </c>
      <c r="E13" s="0" t="s">
        <v>12</v>
      </c>
      <c r="H13" s="0" t="s">
        <v>22</v>
      </c>
      <c r="I13" s="0" t="s">
        <v>9</v>
      </c>
      <c r="J13" s="0" t="s">
        <v>10</v>
      </c>
      <c r="K13" s="0" t="s">
        <v>11</v>
      </c>
      <c r="L13" s="0" t="s">
        <v>12</v>
      </c>
      <c r="O13" s="0" t="s">
        <v>22</v>
      </c>
      <c r="P13" s="0" t="s">
        <v>9</v>
      </c>
      <c r="Q13" s="0" t="s">
        <v>10</v>
      </c>
      <c r="R13" s="0" t="s">
        <v>11</v>
      </c>
      <c r="S13" s="0" t="s">
        <v>12</v>
      </c>
      <c r="V13" s="0" t="s">
        <v>22</v>
      </c>
      <c r="W13" s="0" t="s">
        <v>9</v>
      </c>
      <c r="X13" s="0" t="s">
        <v>10</v>
      </c>
      <c r="Y13" s="0" t="s">
        <v>11</v>
      </c>
      <c r="Z13" s="0" t="s">
        <v>12</v>
      </c>
      <c r="AC13" s="0" t="s">
        <v>22</v>
      </c>
      <c r="AD13" s="0" t="s">
        <v>9</v>
      </c>
      <c r="AE13" s="0" t="s">
        <v>10</v>
      </c>
      <c r="AF13" s="0" t="s">
        <v>11</v>
      </c>
      <c r="AG13" s="0" t="s">
        <v>12</v>
      </c>
      <c r="AJ13" s="0" t="s">
        <v>22</v>
      </c>
      <c r="AK13" s="0" t="s">
        <v>9</v>
      </c>
      <c r="AL13" s="0" t="s">
        <v>10</v>
      </c>
      <c r="AM13" s="0" t="s">
        <v>11</v>
      </c>
      <c r="AN13" s="0" t="s">
        <v>12</v>
      </c>
    </row>
    <row r="14" customFormat="false" ht="14.4" hidden="false" customHeight="false" outlineLevel="0" collapsed="false">
      <c r="A14" s="0" t="s">
        <v>13</v>
      </c>
      <c r="B14" s="0" t="n">
        <v>0.115007998204639</v>
      </c>
      <c r="C14" s="0" t="n">
        <v>0.115968007909634</v>
      </c>
      <c r="D14" s="0" t="n">
        <v>0.528768035161855</v>
      </c>
      <c r="E14" s="0" t="n">
        <v>0.354240069519358</v>
      </c>
      <c r="H14" s="0" t="s">
        <v>13</v>
      </c>
      <c r="I14" s="0" t="n">
        <v>1.44316335222164E-009</v>
      </c>
      <c r="J14" s="0" t="n">
        <v>3.55523075559836E-009</v>
      </c>
      <c r="K14" s="0" t="n">
        <v>1.64595844794321E-009</v>
      </c>
      <c r="L14" s="0" t="n">
        <v>1.67755470513016E-009</v>
      </c>
      <c r="O14" s="0" t="s">
        <v>13</v>
      </c>
      <c r="P14" s="8" t="n">
        <f aca="false">B14*I14</f>
        <v>1.65975328221307E-010</v>
      </c>
      <c r="Q14" s="8" t="n">
        <f aca="false">C14*J14</f>
        <v>4.12293028385804E-010</v>
      </c>
      <c r="R14" s="8" t="n">
        <f aca="false">D14*K14</f>
        <v>8.70330214476987E-010</v>
      </c>
      <c r="S14" s="8" t="n">
        <f aca="false">E14*L14</f>
        <v>5.94257095367832E-010</v>
      </c>
      <c r="V14" s="0" t="s">
        <v>14</v>
      </c>
      <c r="X14" s="0" t="n">
        <f aca="false">TTEST(B14:B17,C14:C17,2,2)</f>
        <v>0.0783990471827129</v>
      </c>
      <c r="Y14" s="0" t="n">
        <f aca="false">TTEST(B14:B17,D14:D17,2,2)</f>
        <v>0.00438262771639707</v>
      </c>
      <c r="Z14" s="0" t="n">
        <f aca="false">TTEST(B14:B17,E14:E17,2,2)</f>
        <v>0.00354117069000942</v>
      </c>
      <c r="AC14" s="0" t="s">
        <v>14</v>
      </c>
      <c r="AE14" s="0" t="n">
        <f aca="false">TTEST(I14:I17,J14:J17,2,2)</f>
        <v>0.000643845839047155</v>
      </c>
      <c r="AF14" s="0" t="n">
        <f aca="false">TTEST(I14:I17,K14:K17,2,2)</f>
        <v>0.0640674638215024</v>
      </c>
      <c r="AG14" s="0" t="n">
        <f aca="false">TTEST(I14:I17,L14:L17,2,2)</f>
        <v>0.0120817242878851</v>
      </c>
      <c r="AJ14" s="0" t="s">
        <v>14</v>
      </c>
      <c r="AL14" s="0" t="n">
        <f aca="false">TTEST(P14:P17,Q14:Q17,2,2)</f>
        <v>0.00301817341752697</v>
      </c>
      <c r="AM14" s="0" t="n">
        <f aca="false">TTEST(P14:P17,R14:R17,2,2)</f>
        <v>0.00361920937445429</v>
      </c>
      <c r="AN14" s="0" t="n">
        <f aca="false">TTEST(P14:P17,S14:S17,2,2)</f>
        <v>0.000517040968353767</v>
      </c>
    </row>
    <row r="15" customFormat="false" ht="14.4" hidden="false" customHeight="false" outlineLevel="0" collapsed="false">
      <c r="A15" s="0" t="s">
        <v>15</v>
      </c>
      <c r="B15" s="0" t="n">
        <v>0.0732160096799097</v>
      </c>
      <c r="C15" s="0" t="n">
        <v>0.143232018936746</v>
      </c>
      <c r="D15" s="0" t="n">
        <v>0.435456028956822</v>
      </c>
      <c r="H15" s="0" t="s">
        <v>15</v>
      </c>
      <c r="I15" s="0" t="n">
        <v>7.7212716020792E-010</v>
      </c>
      <c r="J15" s="0" t="n">
        <v>3.05544759766543E-009</v>
      </c>
      <c r="K15" s="0" t="n">
        <v>2.62436196788369E-009</v>
      </c>
      <c r="L15" s="0" t="n">
        <v>1.90985987985612E-009</v>
      </c>
      <c r="O15" s="0" t="s">
        <v>15</v>
      </c>
      <c r="P15" s="8" t="n">
        <f aca="false">B15*I15</f>
        <v>5.65320696359042E-011</v>
      </c>
      <c r="Q15" s="8" t="n">
        <f aca="false">C15*J15</f>
        <v>4.3763792816905E-010</v>
      </c>
      <c r="R15" s="8" t="n">
        <f aca="false">D15*K15</f>
        <v>1.14279424107994E-009</v>
      </c>
      <c r="S15" s="8"/>
      <c r="V15" s="0" t="s">
        <v>16</v>
      </c>
      <c r="Y15" s="0" t="n">
        <f aca="false">TTEST(C14:C17,D14:D17,2,2)</f>
        <v>0.00499418525802421</v>
      </c>
      <c r="Z15" s="0" t="n">
        <f aca="false">TTEST(C14:C17,E14:E17,2,2)</f>
        <v>0.0105382045333327</v>
      </c>
      <c r="AC15" s="0" t="s">
        <v>16</v>
      </c>
      <c r="AF15" s="0" t="n">
        <f aca="false">TTEST(J14:J17,K14:K17,2,2)</f>
        <v>0.0440476897345321</v>
      </c>
      <c r="AG15" s="0" t="n">
        <f aca="false">TTEST(J14:J17,L14:L17,2,2)</f>
        <v>0.000827668070178555</v>
      </c>
      <c r="AJ15" s="0" t="s">
        <v>16</v>
      </c>
      <c r="AM15" s="0" t="n">
        <f aca="false">TTEST(Q14:Q17,R14:R17,2,2)</f>
        <v>0.0394503220053687</v>
      </c>
      <c r="AN15" s="0" t="n">
        <f aca="false">TTEST(Q14:Q17,S14:S17,2,2)</f>
        <v>0.318391003156688</v>
      </c>
    </row>
    <row r="16" customFormat="false" ht="14.4" hidden="false" customHeight="false" outlineLevel="0" collapsed="false">
      <c r="A16" s="0" t="s">
        <v>17</v>
      </c>
      <c r="B16" s="0" t="n">
        <v>0.0430720056945623</v>
      </c>
      <c r="C16" s="0" t="n">
        <v>0.218112028836654</v>
      </c>
      <c r="D16" s="0" t="n">
        <v>0.393984038979045</v>
      </c>
      <c r="E16" s="0" t="n">
        <v>0.262656017466019</v>
      </c>
      <c r="H16" s="0" t="s">
        <v>17</v>
      </c>
      <c r="I16" s="0" t="n">
        <v>5.36306823084225E-010</v>
      </c>
      <c r="J16" s="0" t="n">
        <v>3.04741473698497E-009</v>
      </c>
      <c r="K16" s="0" t="n">
        <v>1.38173453197107E-009</v>
      </c>
      <c r="L16" s="0" t="n">
        <v>2.26528083413453E-009</v>
      </c>
      <c r="O16" s="0" t="s">
        <v>17</v>
      </c>
      <c r="P16" s="8" t="n">
        <f aca="false">B16*I16</f>
        <v>2.30998105379163E-011</v>
      </c>
      <c r="Q16" s="8" t="n">
        <f aca="false">C16*J16</f>
        <v>6.6467781099051E-010</v>
      </c>
      <c r="R16" s="8" t="n">
        <f aca="false">D16*K16</f>
        <v>5.44381351702781E-010</v>
      </c>
      <c r="S16" s="8" t="n">
        <f aca="false">E16*L16</f>
        <v>5.94989642335878E-010</v>
      </c>
      <c r="V16" s="0" t="s">
        <v>18</v>
      </c>
      <c r="Z16" s="0" t="n">
        <f aca="false">TTEST(D14:D17,E14:E17,2,2)</f>
        <v>0.173032487097135</v>
      </c>
      <c r="AC16" s="0" t="s">
        <v>18</v>
      </c>
      <c r="AG16" s="0" t="n">
        <f aca="false">TTEST(K14:K17,L14:L17,2,2)</f>
        <v>0.5783444082203</v>
      </c>
      <c r="AJ16" s="0" t="s">
        <v>18</v>
      </c>
      <c r="AN16" s="0" t="n">
        <f aca="false">TTEST(R14:R17,S14:S17,2,2)</f>
        <v>0.116364833640689</v>
      </c>
    </row>
    <row r="17" customFormat="false" ht="14.4" hidden="false" customHeight="false" outlineLevel="0" collapsed="false">
      <c r="A17" s="0" t="s">
        <v>19</v>
      </c>
      <c r="C17" s="0" t="n">
        <v>0.121408016051388</v>
      </c>
      <c r="D17" s="0" t="n">
        <v>0.266112026327951</v>
      </c>
      <c r="E17" s="0" t="n">
        <v>0.27302403586812</v>
      </c>
      <c r="H17" s="0" t="s">
        <v>19</v>
      </c>
      <c r="J17" s="0" t="n">
        <v>3.84772643729343E-009</v>
      </c>
      <c r="K17" s="0" t="n">
        <v>3.16548270661788E-009</v>
      </c>
      <c r="L17" s="0" t="n">
        <v>1.94425815762668E-009</v>
      </c>
      <c r="O17" s="0" t="s">
        <v>19</v>
      </c>
      <c r="P17" s="8"/>
      <c r="Q17" s="8" t="n">
        <f aca="false">C17*J17</f>
        <v>4.6714483306027E-010</v>
      </c>
      <c r="R17" s="8" t="n">
        <f aca="false">D17*K17</f>
        <v>8.4237301736417E-010</v>
      </c>
      <c r="S17" s="8" t="n">
        <f aca="false">E17*L17</f>
        <v>5.30829208964752E-010</v>
      </c>
    </row>
    <row r="18" customFormat="false" ht="14.4" hidden="false" customHeight="false" outlineLevel="0" collapsed="false">
      <c r="A18" s="7" t="s">
        <v>20</v>
      </c>
      <c r="B18" s="7" t="n">
        <f aca="false">AVERAGE(B14:B17)</f>
        <v>0.077098671193037</v>
      </c>
      <c r="C18" s="7" t="n">
        <f aca="false">AVERAGE(C14:C17)</f>
        <v>0.149680017933606</v>
      </c>
      <c r="D18" s="7" t="n">
        <f aca="false">AVERAGE(D14:D17)</f>
        <v>0.406080032356418</v>
      </c>
      <c r="E18" s="7" t="n">
        <f aca="false">AVERAGE(E14:E17)</f>
        <v>0.296640040951166</v>
      </c>
      <c r="F18" s="7"/>
      <c r="G18" s="7"/>
      <c r="H18" s="7" t="s">
        <v>20</v>
      </c>
      <c r="I18" s="7" t="n">
        <f aca="false">AVERAGE(I14:I17)</f>
        <v>9.17199111837927E-010</v>
      </c>
      <c r="J18" s="7" t="n">
        <f aca="false">AVERAGE(J14:J17)</f>
        <v>3.37645488188555E-009</v>
      </c>
      <c r="K18" s="7" t="n">
        <f aca="false">AVERAGE(K14:K17)</f>
        <v>2.20438441360396E-009</v>
      </c>
      <c r="L18" s="7" t="n">
        <f aca="false">AVERAGE(L14:L17)</f>
        <v>1.94923839418687E-009</v>
      </c>
      <c r="O18" s="7" t="s">
        <v>20</v>
      </c>
      <c r="P18" s="7" t="n">
        <f aca="false">AVERAGE(P14:P17)</f>
        <v>8.18690694650424E-011</v>
      </c>
      <c r="Q18" s="7" t="n">
        <f aca="false">AVERAGE(Q14:Q17)</f>
        <v>4.95438400151409E-010</v>
      </c>
      <c r="R18" s="7" t="n">
        <f aca="false">AVERAGE(R14:R17)</f>
        <v>8.4996970615597E-010</v>
      </c>
      <c r="S18" s="7" t="n">
        <f aca="false">AVERAGE(S14:S17)</f>
        <v>5.73358648889487E-010</v>
      </c>
    </row>
    <row r="19" customFormat="false" ht="14.4" hidden="false" customHeight="false" outlineLevel="0" collapsed="false">
      <c r="A19" s="7" t="s">
        <v>21</v>
      </c>
      <c r="B19" s="7" t="n">
        <f aca="false">STDEV(B14:B17)/2</f>
        <v>0.0180624129750263</v>
      </c>
      <c r="C19" s="7" t="n">
        <f aca="false">STDEV(C14:C17)/2</f>
        <v>0.0235590083930806</v>
      </c>
      <c r="D19" s="7" t="n">
        <f aca="false">STDEV(D14:D17)/2</f>
        <v>0.0545073779226448</v>
      </c>
      <c r="E19" s="7" t="n">
        <f aca="false">STDEV(E14:E17)/2</f>
        <v>0.0250758669824645</v>
      </c>
      <c r="F19" s="7"/>
      <c r="G19" s="7"/>
      <c r="H19" s="7" t="s">
        <v>21</v>
      </c>
      <c r="I19" s="7" t="n">
        <f aca="false">STDEV(I14:I17)/2</f>
        <v>2.35256027803802E-010</v>
      </c>
      <c r="J19" s="7" t="n">
        <f aca="false">STDEV(J14:J17)/2</f>
        <v>1.96928664207142E-010</v>
      </c>
      <c r="K19" s="7" t="n">
        <f aca="false">STDEV(K14:K17)/2</f>
        <v>4.17201336467958E-010</v>
      </c>
      <c r="L19" s="7" t="n">
        <f aca="false">STDEV(L14:L17)/2</f>
        <v>1.20854706464219E-010</v>
      </c>
      <c r="O19" s="7" t="s">
        <v>21</v>
      </c>
      <c r="P19" s="7" t="n">
        <f aca="false">STDEV(P14:P17)/2</f>
        <v>3.73658469012162E-011</v>
      </c>
      <c r="Q19" s="7" t="n">
        <f aca="false">STDEV(Q14:Q17)/2</f>
        <v>5.75156149285644E-011</v>
      </c>
      <c r="R19" s="7" t="n">
        <f aca="false">STDEV(R14:R17)/2</f>
        <v>1.22339251881308E-010</v>
      </c>
      <c r="S19" s="7" t="n">
        <f aca="false">STDEV(S14:S17)/2</f>
        <v>1.84166982756061E-011</v>
      </c>
    </row>
    <row r="21" customFormat="false" ht="14.4" hidden="false" customHeight="false" outlineLevel="0" collapsed="false">
      <c r="A21" s="0" t="s">
        <v>23</v>
      </c>
      <c r="B21" s="0" t="s">
        <v>9</v>
      </c>
      <c r="C21" s="0" t="s">
        <v>10</v>
      </c>
      <c r="D21" s="0" t="s">
        <v>11</v>
      </c>
      <c r="E21" s="0" t="s">
        <v>12</v>
      </c>
      <c r="H21" s="0" t="s">
        <v>23</v>
      </c>
      <c r="I21" s="0" t="s">
        <v>9</v>
      </c>
      <c r="J21" s="0" t="s">
        <v>10</v>
      </c>
      <c r="K21" s="0" t="s">
        <v>11</v>
      </c>
      <c r="L21" s="0" t="s">
        <v>12</v>
      </c>
      <c r="O21" s="0" t="s">
        <v>23</v>
      </c>
      <c r="P21" s="0" t="s">
        <v>9</v>
      </c>
      <c r="Q21" s="0" t="s">
        <v>10</v>
      </c>
      <c r="R21" s="0" t="s">
        <v>11</v>
      </c>
      <c r="S21" s="0" t="s">
        <v>12</v>
      </c>
      <c r="V21" s="0" t="s">
        <v>23</v>
      </c>
      <c r="W21" s="0" t="s">
        <v>9</v>
      </c>
      <c r="X21" s="0" t="s">
        <v>10</v>
      </c>
      <c r="Y21" s="0" t="s">
        <v>11</v>
      </c>
      <c r="Z21" s="0" t="s">
        <v>12</v>
      </c>
      <c r="AC21" s="0" t="s">
        <v>23</v>
      </c>
      <c r="AD21" s="0" t="s">
        <v>9</v>
      </c>
      <c r="AE21" s="0" t="s">
        <v>10</v>
      </c>
      <c r="AF21" s="0" t="s">
        <v>11</v>
      </c>
      <c r="AG21" s="0" t="s">
        <v>12</v>
      </c>
      <c r="AJ21" s="0" t="s">
        <v>23</v>
      </c>
      <c r="AK21" s="0" t="s">
        <v>9</v>
      </c>
      <c r="AL21" s="0" t="s">
        <v>10</v>
      </c>
      <c r="AM21" s="0" t="s">
        <v>11</v>
      </c>
      <c r="AN21" s="0" t="s">
        <v>12</v>
      </c>
    </row>
    <row r="22" customFormat="false" ht="14.4" hidden="false" customHeight="false" outlineLevel="0" collapsed="false">
      <c r="A22" s="0" t="s">
        <v>13</v>
      </c>
      <c r="B22" s="0" t="n">
        <v>0.307584045397079</v>
      </c>
      <c r="C22" s="0" t="n">
        <v>0.34732805689629</v>
      </c>
      <c r="D22" s="0" t="n">
        <v>0.404352072795638</v>
      </c>
      <c r="E22" s="0" t="n">
        <v>0.281664032434892</v>
      </c>
      <c r="H22" s="0" t="s">
        <v>13</v>
      </c>
      <c r="I22" s="0" t="n">
        <v>1.20874133123691E-009</v>
      </c>
      <c r="J22" s="0" t="n">
        <v>2.01766524229469E-009</v>
      </c>
      <c r="K22" s="0" t="n">
        <v>1.57992789773564E-009</v>
      </c>
      <c r="L22" s="0" t="n">
        <v>1.68603281833991E-009</v>
      </c>
      <c r="O22" s="0" t="s">
        <v>13</v>
      </c>
      <c r="P22" s="8" t="n">
        <f aca="false">B22*I22</f>
        <v>3.717895485005E-010</v>
      </c>
      <c r="Q22" s="8" t="n">
        <f aca="false">C22*J22</f>
        <v>7.00791748073397E-010</v>
      </c>
      <c r="R22" s="8" t="n">
        <f aca="false">D22*K22</f>
        <v>6.3884712031706E-010</v>
      </c>
      <c r="S22" s="8" t="n">
        <f aca="false">E22*L22</f>
        <v>4.74894802431185E-010</v>
      </c>
      <c r="V22" s="0" t="s">
        <v>14</v>
      </c>
      <c r="X22" s="0" t="n">
        <f aca="false">TTEST(B22:B25,C22:C25,2,2)</f>
        <v>0.98163555758758</v>
      </c>
      <c r="Y22" s="0" t="n">
        <f aca="false">TTEST(B22:B25,D22:D25,2,2)</f>
        <v>0.0684561113360866</v>
      </c>
      <c r="Z22" s="0" t="n">
        <f aca="false">TTEST(B22:B25,E22:E25,2,2)</f>
        <v>0.015883976588616</v>
      </c>
      <c r="AC22" s="0" t="s">
        <v>14</v>
      </c>
      <c r="AE22" s="0" t="n">
        <f aca="false">TTEST(I22:I25,J22:J25,2,1)</f>
        <v>0.0225253897695052</v>
      </c>
      <c r="AF22" s="0" t="n">
        <f aca="false">TTEST(I22:I25,K22:K25,2,1)</f>
        <v>0.528823910514299</v>
      </c>
      <c r="AG22" s="0" t="n">
        <f aca="false">TTEST(I22:I25,L22:L25,2,1)</f>
        <v>0.101937731049536</v>
      </c>
      <c r="AJ22" s="0" t="s">
        <v>14</v>
      </c>
      <c r="AL22" s="0" t="n">
        <f aca="false">TTEST(P22:P25,Q22:Q25,2,2)</f>
        <v>0.149151040467473</v>
      </c>
      <c r="AM22" s="0" t="n">
        <f aca="false">TTEST(P22:P25,R22:R25,2,2)</f>
        <v>0.00795344466432406</v>
      </c>
      <c r="AN22" s="0" t="n">
        <f aca="false">TTEST(P22:P25,S22:S25,2,2)</f>
        <v>0.0449207824618942</v>
      </c>
    </row>
    <row r="23" customFormat="false" ht="14.4" hidden="false" customHeight="false" outlineLevel="0" collapsed="false">
      <c r="A23" s="0" t="s">
        <v>15</v>
      </c>
      <c r="B23" s="0" t="n">
        <v>0.252288041327653</v>
      </c>
      <c r="C23" s="0" t="n">
        <v>0.233280038213926</v>
      </c>
      <c r="D23" s="0" t="n">
        <v>0.428544077150932</v>
      </c>
      <c r="E23" s="0" t="n">
        <v>0.435456057207382</v>
      </c>
      <c r="H23" s="0" t="s">
        <v>15</v>
      </c>
      <c r="I23" s="0" t="n">
        <v>2.50713499591273E-009</v>
      </c>
      <c r="J23" s="0" t="n">
        <v>3.48551220988205E-009</v>
      </c>
      <c r="K23" s="0" t="n">
        <v>2.07732632179348E-009</v>
      </c>
      <c r="L23" s="0" t="n">
        <v>2.53344534765659E-009</v>
      </c>
      <c r="O23" s="0" t="s">
        <v>15</v>
      </c>
      <c r="P23" s="8" t="n">
        <f aca="false">B23*I23</f>
        <v>6.32520177462836E-010</v>
      </c>
      <c r="Q23" s="8" t="n">
        <f aca="false">C23*J23</f>
        <v>8.13100421516389E-010</v>
      </c>
      <c r="R23" s="8" t="n">
        <f aca="false">D23*K23</f>
        <v>8.90225891514326E-010</v>
      </c>
      <c r="S23" s="8" t="n">
        <f aca="false">E23*L23</f>
        <v>1.10320412224092E-009</v>
      </c>
      <c r="V23" s="0" t="s">
        <v>16</v>
      </c>
      <c r="Y23" s="0" t="n">
        <f aca="false">TTEST(C22:C25,D22:D25,2,2)</f>
        <v>0.0938580703144461</v>
      </c>
      <c r="Z23" s="0" t="n">
        <f aca="false">TTEST(C22:C25,E22:E25,2,2)</f>
        <v>0.0244261228862889</v>
      </c>
      <c r="AC23" s="0" t="s">
        <v>16</v>
      </c>
      <c r="AF23" s="0" t="n">
        <f aca="false">TTEST(J22:J25,K22:K25,2,2)</f>
        <v>0.36548503200871</v>
      </c>
      <c r="AG23" s="0" t="n">
        <f aca="false">TTEST(J22:J25,L22:L25,2,2)</f>
        <v>0.824783538947564</v>
      </c>
      <c r="AJ23" s="0" t="s">
        <v>16</v>
      </c>
      <c r="AM23" s="0" t="n">
        <f aca="false">TTEST(Q22:Q25,R22:R25,2,2)</f>
        <v>0.16272161151435</v>
      </c>
      <c r="AN23" s="0" t="n">
        <f aca="false">TTEST(Q22:Q25,S22:S25,2,2)</f>
        <v>0.0896362306930764</v>
      </c>
    </row>
    <row r="24" customFormat="false" ht="14.4" hidden="false" customHeight="false" outlineLevel="0" collapsed="false">
      <c r="A24" s="0" t="s">
        <v>17</v>
      </c>
      <c r="B24" s="0" t="n">
        <v>0.183168030005008</v>
      </c>
      <c r="C24" s="0" t="n">
        <v>0.162432026608215</v>
      </c>
      <c r="D24" s="0" t="n">
        <v>0.214272038575466</v>
      </c>
      <c r="E24" s="0" t="n">
        <v>0.46310407586172</v>
      </c>
      <c r="H24" s="0" t="s">
        <v>17</v>
      </c>
      <c r="I24" s="0" t="n">
        <v>2.42233356433216E-009</v>
      </c>
      <c r="J24" s="0" t="n">
        <v>3.3778214334198E-009</v>
      </c>
      <c r="K24" s="0" t="n">
        <v>3.47830706397254E-009</v>
      </c>
      <c r="L24" s="0" t="n">
        <v>4.02493692107887E-009</v>
      </c>
      <c r="O24" s="0" t="s">
        <v>17</v>
      </c>
      <c r="P24" s="8" t="n">
        <f aca="false">B24*I24</f>
        <v>4.4369406699373E-010</v>
      </c>
      <c r="Q24" s="8" t="n">
        <f aca="false">C24*J24</f>
        <v>5.48666380951043E-010</v>
      </c>
      <c r="R24" s="8" t="n">
        <f aca="false">D24*K24</f>
        <v>7.45303945388841E-010</v>
      </c>
      <c r="S24" s="8" t="n">
        <f aca="false">E24*L24</f>
        <v>1.86396469323795E-009</v>
      </c>
      <c r="V24" s="0" t="s">
        <v>18</v>
      </c>
      <c r="Z24" s="0" t="n">
        <f aca="false">TTEST(D22:D25,E22:E25,2,2)</f>
        <v>0.392669109549164</v>
      </c>
      <c r="AC24" s="0" t="s">
        <v>18</v>
      </c>
      <c r="AG24" s="0" t="n">
        <f aca="false">TTEST(K22:K25,L22:L25,2,2)</f>
        <v>0.367733458613603</v>
      </c>
      <c r="AJ24" s="0" t="s">
        <v>18</v>
      </c>
      <c r="AN24" s="0" t="n">
        <f aca="false">TTEST(R22:R25,S22:S25,2,2)</f>
        <v>0.162913130875588</v>
      </c>
    </row>
    <row r="25" customFormat="false" ht="14.4" hidden="false" customHeight="false" outlineLevel="0" collapsed="false">
      <c r="A25" s="0" t="s">
        <v>19</v>
      </c>
      <c r="B25" s="0" t="n">
        <v>0.164160018903771</v>
      </c>
      <c r="C25" s="0" t="n">
        <v>0.169344022247315</v>
      </c>
      <c r="D25" s="0" t="n">
        <v>0.380160025279765</v>
      </c>
      <c r="E25" s="0" t="n">
        <v>0.497664081523043</v>
      </c>
      <c r="H25" s="0" t="s">
        <v>19</v>
      </c>
      <c r="I25" s="0" t="n">
        <v>2.37876869957833E-009</v>
      </c>
      <c r="J25" s="0" t="n">
        <v>2.62215074050579E-009</v>
      </c>
      <c r="K25" s="0" t="n">
        <v>2.29344048503935E-009</v>
      </c>
      <c r="L25" s="0" t="n">
        <v>3.86570162306913E-009</v>
      </c>
      <c r="O25" s="0" t="s">
        <v>19</v>
      </c>
      <c r="P25" s="8" t="n">
        <f aca="false">B25*I25</f>
        <v>3.90498714690478E-010</v>
      </c>
      <c r="Q25" s="8" t="n">
        <f aca="false">C25*J25</f>
        <v>4.44045553336026E-010</v>
      </c>
      <c r="R25" s="8" t="n">
        <f aca="false">D25*K25</f>
        <v>8.71874392770196E-010</v>
      </c>
      <c r="S25" s="8" t="n">
        <f aca="false">E25*L25</f>
        <v>1.92382084768684E-009</v>
      </c>
    </row>
    <row r="26" customFormat="false" ht="14.4" hidden="false" customHeight="false" outlineLevel="0" collapsed="false">
      <c r="A26" s="7" t="s">
        <v>20</v>
      </c>
      <c r="B26" s="7" t="n">
        <f aca="false">AVERAGE(B22:B25)</f>
        <v>0.226800033908378</v>
      </c>
      <c r="C26" s="7" t="n">
        <f aca="false">AVERAGE(C22:C25)</f>
        <v>0.228096035991437</v>
      </c>
      <c r="D26" s="7" t="n">
        <f aca="false">AVERAGE(D22:D25)</f>
        <v>0.35683205345045</v>
      </c>
      <c r="E26" s="7" t="n">
        <f aca="false">AVERAGE(E22:E25)</f>
        <v>0.419472061756759</v>
      </c>
      <c r="F26" s="7"/>
      <c r="G26" s="7"/>
      <c r="H26" s="7" t="s">
        <v>20</v>
      </c>
      <c r="I26" s="7" t="n">
        <f aca="false">AVERAGE(I22:I25)</f>
        <v>2.12924464776503E-009</v>
      </c>
      <c r="J26" s="7" t="n">
        <f aca="false">AVERAGE(J22:J25)</f>
        <v>2.87578740652558E-009</v>
      </c>
      <c r="K26" s="7" t="n">
        <f aca="false">AVERAGE(K22:K25)</f>
        <v>2.35725044213525E-009</v>
      </c>
      <c r="L26" s="7" t="n">
        <f aca="false">AVERAGE(L22:L25)</f>
        <v>3.02752917753613E-009</v>
      </c>
      <c r="O26" s="7" t="s">
        <v>20</v>
      </c>
      <c r="P26" s="7" t="n">
        <f aca="false">AVERAGE(P22:P25)</f>
        <v>4.59625626911886E-010</v>
      </c>
      <c r="Q26" s="7" t="n">
        <f aca="false">AVERAGE(Q22:Q25)</f>
        <v>6.26651025969214E-010</v>
      </c>
      <c r="R26" s="7" t="n">
        <f aca="false">AVERAGE(R22:R25)</f>
        <v>7.86562837497606E-010</v>
      </c>
      <c r="S26" s="7" t="n">
        <f aca="false">AVERAGE(S22:S25)</f>
        <v>1.34147111639922E-009</v>
      </c>
    </row>
    <row r="27" customFormat="false" ht="14.4" hidden="false" customHeight="false" outlineLevel="0" collapsed="false">
      <c r="A27" s="7" t="s">
        <v>21</v>
      </c>
      <c r="B27" s="7" t="n">
        <f aca="false">STDEV(B22:B25)/2</f>
        <v>0.0329181032751644</v>
      </c>
      <c r="C27" s="7" t="n">
        <f aca="false">STDEV(C22:C25)/2</f>
        <v>0.0428239710280814</v>
      </c>
      <c r="D27" s="7" t="n">
        <f aca="false">STDEV(D22:D25)/2</f>
        <v>0.0485354841779106</v>
      </c>
      <c r="E27" s="7" t="n">
        <f aca="false">STDEV(E22:E25)/2</f>
        <v>0.047665750864858</v>
      </c>
      <c r="F27" s="7"/>
      <c r="G27" s="7"/>
      <c r="H27" s="7" t="s">
        <v>21</v>
      </c>
      <c r="I27" s="7" t="n">
        <f aca="false">STDEV(I22:I25)/2</f>
        <v>3.07989561025786E-010</v>
      </c>
      <c r="J27" s="7" t="n">
        <f aca="false">STDEV(J22:J25)/2</f>
        <v>3.44541689190346E-010</v>
      </c>
      <c r="K27" s="7" t="n">
        <f aca="false">STDEV(K22:K25)/2</f>
        <v>4.02432966588932E-010</v>
      </c>
      <c r="L27" s="7" t="n">
        <f aca="false">STDEV(L22:L25)/2</f>
        <v>5.58352231124087E-010</v>
      </c>
      <c r="O27" s="7" t="s">
        <v>21</v>
      </c>
      <c r="P27" s="7" t="n">
        <f aca="false">STDEV(P22:P25)/2</f>
        <v>5.96098753532766E-011</v>
      </c>
      <c r="Q27" s="7" t="n">
        <f aca="false">STDEV(Q22:Q25)/2</f>
        <v>8.14895633748257E-011</v>
      </c>
      <c r="R27" s="7" t="n">
        <f aca="false">STDEV(R22:R25)/2</f>
        <v>5.88404052723038E-011</v>
      </c>
      <c r="S27" s="7" t="n">
        <f aca="false">STDEV(S22:S25)/2</f>
        <v>3.43978731876956E-010</v>
      </c>
    </row>
    <row r="29" customFormat="false" ht="14.4" hidden="false" customHeight="false" outlineLevel="0" collapsed="false">
      <c r="A29" s="0" t="s">
        <v>24</v>
      </c>
      <c r="B29" s="0" t="s">
        <v>9</v>
      </c>
      <c r="C29" s="0" t="s">
        <v>10</v>
      </c>
      <c r="D29" s="0" t="s">
        <v>11</v>
      </c>
      <c r="H29" s="0" t="s">
        <v>24</v>
      </c>
      <c r="I29" s="0" t="s">
        <v>9</v>
      </c>
      <c r="J29" s="0" t="s">
        <v>10</v>
      </c>
      <c r="K29" s="0" t="s">
        <v>11</v>
      </c>
      <c r="O29" s="0" t="s">
        <v>24</v>
      </c>
      <c r="P29" s="0" t="s">
        <v>9</v>
      </c>
      <c r="Q29" s="0" t="s">
        <v>10</v>
      </c>
      <c r="R29" s="0" t="s">
        <v>11</v>
      </c>
      <c r="S29" s="0" t="s">
        <v>12</v>
      </c>
      <c r="V29" s="0" t="s">
        <v>24</v>
      </c>
      <c r="W29" s="0" t="s">
        <v>9</v>
      </c>
      <c r="X29" s="0" t="s">
        <v>10</v>
      </c>
      <c r="Y29" s="0" t="s">
        <v>11</v>
      </c>
      <c r="Z29" s="0" t="s">
        <v>12</v>
      </c>
      <c r="AC29" s="0" t="s">
        <v>24</v>
      </c>
      <c r="AD29" s="0" t="s">
        <v>9</v>
      </c>
      <c r="AE29" s="0" t="s">
        <v>10</v>
      </c>
      <c r="AF29" s="0" t="s">
        <v>11</v>
      </c>
      <c r="AG29" s="0" t="s">
        <v>12</v>
      </c>
      <c r="AJ29" s="0" t="s">
        <v>24</v>
      </c>
      <c r="AK29" s="0" t="s">
        <v>9</v>
      </c>
      <c r="AL29" s="0" t="s">
        <v>10</v>
      </c>
      <c r="AM29" s="0" t="s">
        <v>11</v>
      </c>
      <c r="AN29" s="0" t="s">
        <v>12</v>
      </c>
    </row>
    <row r="30" customFormat="false" ht="14.4" hidden="false" customHeight="false" outlineLevel="0" collapsed="false">
      <c r="A30" s="0" t="s">
        <v>13</v>
      </c>
      <c r="H30" s="0" t="s">
        <v>13</v>
      </c>
      <c r="I30" s="0" t="n">
        <v>1.36873353861685E-009</v>
      </c>
      <c r="J30" s="0" t="n">
        <v>1.09288906884388E-009</v>
      </c>
      <c r="K30" s="0" t="n">
        <v>1.29899527056381E-009</v>
      </c>
      <c r="O30" s="0" t="s">
        <v>13</v>
      </c>
      <c r="V30" s="0" t="s">
        <v>14</v>
      </c>
      <c r="AC30" s="0" t="s">
        <v>14</v>
      </c>
      <c r="AE30" s="0" t="n">
        <f aca="false">TTEST(I30:I33,J30:J33,2,2)</f>
        <v>0.564515289976994</v>
      </c>
      <c r="AF30" s="0" t="n">
        <f aca="false">TTEST(I30:I33,K30:K33,2,2)</f>
        <v>0.415669117632199</v>
      </c>
      <c r="AJ30" s="0" t="s">
        <v>14</v>
      </c>
    </row>
    <row r="31" customFormat="false" ht="14.4" hidden="false" customHeight="false" outlineLevel="0" collapsed="false">
      <c r="A31" s="0" t="s">
        <v>15</v>
      </c>
      <c r="H31" s="0" t="s">
        <v>15</v>
      </c>
      <c r="I31" s="9" t="n">
        <v>1.31230492327703E-009</v>
      </c>
      <c r="J31" s="9" t="n">
        <v>1.26120709533283E-009</v>
      </c>
      <c r="O31" s="0" t="s">
        <v>15</v>
      </c>
      <c r="V31" s="0" t="s">
        <v>16</v>
      </c>
      <c r="AC31" s="0" t="s">
        <v>16</v>
      </c>
      <c r="AF31" s="0" t="n">
        <f aca="false">TTEST(J30:J33,K30:K33,2,2)</f>
        <v>0.970904669070695</v>
      </c>
      <c r="AJ31" s="0" t="s">
        <v>16</v>
      </c>
    </row>
    <row r="32" customFormat="false" ht="14.4" hidden="false" customHeight="false" outlineLevel="0" collapsed="false">
      <c r="A32" s="0" t="s">
        <v>17</v>
      </c>
      <c r="H32" s="0" t="s">
        <v>17</v>
      </c>
      <c r="I32" s="0" t="n">
        <v>1.47902550082428E-009</v>
      </c>
      <c r="J32" s="0" t="n">
        <v>1.55200356770053E-009</v>
      </c>
      <c r="K32" s="0" t="n">
        <v>1.3095799942577E-009</v>
      </c>
      <c r="O32" s="0" t="s">
        <v>17</v>
      </c>
      <c r="V32" s="0" t="s">
        <v>18</v>
      </c>
      <c r="AC32" s="0" t="s">
        <v>18</v>
      </c>
      <c r="AJ32" s="0" t="s">
        <v>18</v>
      </c>
    </row>
    <row r="33" customFormat="false" ht="14.4" hidden="false" customHeight="false" outlineLevel="0" collapsed="false">
      <c r="A33" s="0" t="s">
        <v>19</v>
      </c>
      <c r="H33" s="0" t="s">
        <v>19</v>
      </c>
      <c r="I33" s="0" t="n">
        <v>1.2884185161587E-009</v>
      </c>
      <c r="J33" s="0" t="n">
        <v>1.28895413913918E-009</v>
      </c>
      <c r="O33" s="0" t="s">
        <v>19</v>
      </c>
      <c r="P33" s="7"/>
      <c r="Q33" s="7"/>
      <c r="R33" s="7"/>
      <c r="S33" s="7"/>
    </row>
    <row r="34" customFormat="false" ht="14.4" hidden="false" customHeight="false" outlineLevel="0" collapsed="false">
      <c r="A34" s="7" t="s">
        <v>20</v>
      </c>
      <c r="B34" s="7"/>
      <c r="C34" s="7"/>
      <c r="D34" s="7"/>
      <c r="E34" s="7"/>
      <c r="F34" s="7"/>
      <c r="G34" s="7"/>
      <c r="H34" s="7" t="s">
        <v>20</v>
      </c>
      <c r="I34" s="7" t="n">
        <f aca="false">AVERAGE(I30:I33)</f>
        <v>1.36212061971922E-009</v>
      </c>
      <c r="J34" s="7" t="n">
        <f aca="false">AVERAGE(J30:J33)</f>
        <v>1.2987634677541E-009</v>
      </c>
      <c r="K34" s="7" t="n">
        <f aca="false">AVERAGE(K30:K33)</f>
        <v>1.30428763241075E-009</v>
      </c>
      <c r="L34" s="7"/>
      <c r="O34" s="7" t="s">
        <v>20</v>
      </c>
      <c r="P34" s="7"/>
      <c r="Q34" s="7"/>
      <c r="R34" s="7"/>
      <c r="S34" s="7"/>
    </row>
    <row r="35" customFormat="false" ht="14.4" hidden="false" customHeight="false" outlineLevel="0" collapsed="false">
      <c r="A35" s="7" t="s">
        <v>21</v>
      </c>
      <c r="B35" s="7"/>
      <c r="C35" s="7"/>
      <c r="D35" s="7"/>
      <c r="E35" s="7"/>
      <c r="F35" s="7"/>
      <c r="G35" s="7"/>
      <c r="H35" s="7" t="s">
        <v>21</v>
      </c>
      <c r="I35" s="7" t="n">
        <f aca="false">STDEV(I30:I33)/2</f>
        <v>4.24500545777048E-011</v>
      </c>
      <c r="J35" s="7" t="n">
        <f aca="false">STDEV(J30:J33)/2</f>
        <v>9.48777811998346E-011</v>
      </c>
      <c r="K35" s="7" t="n">
        <f aca="false">STDEV(K30:K33)/2</f>
        <v>3.74226495046942E-012</v>
      </c>
      <c r="L35" s="7"/>
      <c r="O35" s="7" t="s">
        <v>21</v>
      </c>
      <c r="P35" s="7"/>
      <c r="Q35" s="7"/>
      <c r="R35" s="7"/>
      <c r="S35" s="7"/>
    </row>
    <row r="37" customFormat="false" ht="14.4" hidden="false" customHeight="false" outlineLevel="0" collapsed="false">
      <c r="A37" s="0" t="s">
        <v>25</v>
      </c>
      <c r="B37" s="0" t="s">
        <v>9</v>
      </c>
      <c r="C37" s="0" t="s">
        <v>10</v>
      </c>
      <c r="D37" s="0" t="s">
        <v>11</v>
      </c>
      <c r="E37" s="0" t="s">
        <v>12</v>
      </c>
      <c r="H37" s="0" t="s">
        <v>25</v>
      </c>
      <c r="I37" s="0" t="s">
        <v>9</v>
      </c>
      <c r="J37" s="0" t="s">
        <v>10</v>
      </c>
      <c r="K37" s="0" t="s">
        <v>11</v>
      </c>
      <c r="L37" s="0" t="s">
        <v>12</v>
      </c>
      <c r="O37" s="0" t="s">
        <v>25</v>
      </c>
      <c r="P37" s="0" t="s">
        <v>9</v>
      </c>
      <c r="Q37" s="0" t="s">
        <v>10</v>
      </c>
      <c r="R37" s="0" t="s">
        <v>11</v>
      </c>
      <c r="S37" s="0" t="s">
        <v>12</v>
      </c>
      <c r="V37" s="0" t="s">
        <v>25</v>
      </c>
      <c r="W37" s="0" t="s">
        <v>9</v>
      </c>
      <c r="X37" s="0" t="s">
        <v>10</v>
      </c>
      <c r="Y37" s="0" t="s">
        <v>11</v>
      </c>
      <c r="Z37" s="0" t="s">
        <v>12</v>
      </c>
      <c r="AC37" s="0" t="s">
        <v>25</v>
      </c>
      <c r="AD37" s="0" t="s">
        <v>9</v>
      </c>
      <c r="AE37" s="0" t="s">
        <v>10</v>
      </c>
      <c r="AF37" s="0" t="s">
        <v>11</v>
      </c>
      <c r="AG37" s="0" t="s">
        <v>12</v>
      </c>
      <c r="AJ37" s="0" t="s">
        <v>25</v>
      </c>
      <c r="AK37" s="0" t="s">
        <v>9</v>
      </c>
      <c r="AL37" s="0" t="s">
        <v>10</v>
      </c>
      <c r="AM37" s="0" t="s">
        <v>11</v>
      </c>
      <c r="AN37" s="0" t="s">
        <v>12</v>
      </c>
    </row>
    <row r="38" customFormat="false" ht="14.4" hidden="false" customHeight="false" outlineLevel="0" collapsed="false">
      <c r="A38" s="0" t="s">
        <v>13</v>
      </c>
      <c r="C38" s="0" t="n">
        <v>0.600809215430395</v>
      </c>
      <c r="D38" s="0" t="n">
        <v>0.692094031677516</v>
      </c>
      <c r="E38" s="0" t="n">
        <v>0.984444096782674</v>
      </c>
      <c r="H38" s="0" t="s">
        <v>13</v>
      </c>
      <c r="J38" s="0" t="n">
        <v>1.72514905421382</v>
      </c>
      <c r="K38" s="0" t="n">
        <v>2.39607495775465</v>
      </c>
      <c r="L38" s="0" t="n">
        <v>2.68620389709895</v>
      </c>
      <c r="O38" s="0" t="s">
        <v>13</v>
      </c>
      <c r="P38" s="8"/>
      <c r="Q38" s="8" t="n">
        <f aca="false">C38*J38</f>
        <v>1.03648544976269</v>
      </c>
      <c r="R38" s="8" t="n">
        <f aca="false">D38*K38</f>
        <v>1.65830917771395</v>
      </c>
      <c r="S38" s="8" t="n">
        <f aca="false">E38*L38</f>
        <v>2.64441756925368</v>
      </c>
      <c r="V38" s="0" t="s">
        <v>14</v>
      </c>
      <c r="X38" s="0" t="n">
        <f aca="false">TTEST(B38:B41,C38:C41,2,2)</f>
        <v>0.00223772501258384</v>
      </c>
      <c r="Y38" s="0" t="n">
        <f aca="false">TTEST(B38:B41,D38:D41,2,2)</f>
        <v>0.00379947926920586</v>
      </c>
      <c r="Z38" s="0" t="n">
        <f aca="false">TTEST(B38:B41,E38:E41,2,2)</f>
        <v>0.0670565530571432</v>
      </c>
      <c r="AC38" s="0" t="s">
        <v>14</v>
      </c>
      <c r="AE38" s="0" t="n">
        <f aca="false">TTEST(I38:I41,J38:J41,2,2)</f>
        <v>0.0290941559316503</v>
      </c>
      <c r="AF38" s="0" t="n">
        <f aca="false">TTEST(I38:I41,K38:K41,2,2)</f>
        <v>0.0616960537146378</v>
      </c>
      <c r="AG38" s="0" t="n">
        <f aca="false">TTEST(I38:I41,L38:L41,2,2)</f>
        <v>0.017292081215457</v>
      </c>
      <c r="AJ38" s="0" t="s">
        <v>14</v>
      </c>
      <c r="AL38" s="0" t="n">
        <f aca="false">TTEST(P38:P41,Q38:Q41,2,2)</f>
        <v>0.0160261271114019</v>
      </c>
      <c r="AM38" s="0" t="n">
        <f aca="false">TTEST(P38:P41,R38:R41,2,2)</f>
        <v>0.00805931793537106</v>
      </c>
      <c r="AN38" s="0" t="n">
        <f aca="false">TTEST(P38:P41,S38:S41,2,2)</f>
        <v>0.0750212204944049</v>
      </c>
    </row>
    <row r="39" customFormat="false" ht="14.4" hidden="false" customHeight="false" outlineLevel="0" collapsed="false">
      <c r="A39" s="0" t="s">
        <v>15</v>
      </c>
      <c r="B39" s="0" t="n">
        <v>0.214787802934401</v>
      </c>
      <c r="C39" s="0" t="n">
        <v>0.665245556310716</v>
      </c>
      <c r="D39" s="0" t="n">
        <v>0.677178212029294</v>
      </c>
      <c r="E39" s="0" t="n">
        <v>0.550095428626439</v>
      </c>
      <c r="H39" s="0" t="s">
        <v>15</v>
      </c>
      <c r="I39" s="0" t="n">
        <v>0.814984901315948</v>
      </c>
      <c r="J39" s="0" t="n">
        <v>2.5273421994548</v>
      </c>
      <c r="K39" s="0" t="n">
        <v>1.39923862338177</v>
      </c>
      <c r="L39" s="0" t="n">
        <v>1.73590183433166</v>
      </c>
      <c r="O39" s="0" t="s">
        <v>15</v>
      </c>
      <c r="P39" s="8" t="n">
        <f aca="false">B39*I39</f>
        <v>0.175048816378362</v>
      </c>
      <c r="Q39" s="8" t="n">
        <f aca="false">C39*J39</f>
        <v>1.68130316746386</v>
      </c>
      <c r="R39" s="8" t="n">
        <f aca="false">D39*K39</f>
        <v>0.947533909184001</v>
      </c>
      <c r="S39" s="8" t="n">
        <f aca="false">E39*L39</f>
        <v>0.954911663610099</v>
      </c>
      <c r="V39" s="0" t="s">
        <v>16</v>
      </c>
      <c r="Y39" s="0" t="n">
        <f aca="false">TTEST(C38:C41,D38:D41,2,2)</f>
        <v>0.0583208303450519</v>
      </c>
      <c r="Z39" s="0" t="n">
        <f aca="false">TTEST(C38:C41,E38:E41,2,2)</f>
        <v>0.857768343039298</v>
      </c>
      <c r="AC39" s="0" t="s">
        <v>16</v>
      </c>
      <c r="AF39" s="0" t="n">
        <f aca="false">TTEST(J38:J41,K38:K41,2,2)</f>
        <v>0.310474220319959</v>
      </c>
      <c r="AG39" s="0" t="n">
        <f aca="false">TTEST(J38:J41,L38:L41,2,2)</f>
        <v>0.5572095251405</v>
      </c>
      <c r="AJ39" s="0" t="s">
        <v>16</v>
      </c>
      <c r="AM39" s="0" t="n">
        <f aca="false">TTEST(Q38:Q41,R38:R41,2,2)</f>
        <v>0.99654655926246</v>
      </c>
      <c r="AN39" s="0" t="n">
        <f aca="false">TTEST(Q38:Q41,S38:S41,2,2)</f>
        <v>0.794955273720981</v>
      </c>
    </row>
    <row r="40" customFormat="false" ht="14.4" hidden="false" customHeight="false" outlineLevel="0" collapsed="false">
      <c r="A40" s="0" t="s">
        <v>17</v>
      </c>
      <c r="C40" s="0" t="n">
        <v>0.513104195898848</v>
      </c>
      <c r="D40" s="0" t="n">
        <v>0.874067031385829</v>
      </c>
      <c r="E40" s="0" t="n">
        <v>0.567397779418377</v>
      </c>
      <c r="H40" s="0" t="s">
        <v>17</v>
      </c>
      <c r="K40" s="0" t="n">
        <v>1.56916365952518</v>
      </c>
      <c r="L40" s="0" t="n">
        <v>2.22883789820961</v>
      </c>
      <c r="O40" s="0" t="s">
        <v>17</v>
      </c>
      <c r="P40" s="8"/>
      <c r="Q40" s="8"/>
      <c r="R40" s="8" t="n">
        <f aca="false">D40*K40</f>
        <v>1.37155422163969</v>
      </c>
      <c r="S40" s="8" t="n">
        <f aca="false">E40*L40</f>
        <v>1.26463767412765</v>
      </c>
      <c r="V40" s="0" t="s">
        <v>18</v>
      </c>
      <c r="Z40" s="0" t="n">
        <f aca="false">TTEST(D38:D41,E38:E41,2,2)</f>
        <v>0.291464764213576</v>
      </c>
      <c r="AC40" s="0" t="s">
        <v>18</v>
      </c>
      <c r="AG40" s="0" t="n">
        <f aca="false">TTEST(K38:K41,L38:L41,2,2)</f>
        <v>0.123946988417155</v>
      </c>
      <c r="AJ40" s="0" t="s">
        <v>18</v>
      </c>
      <c r="AN40" s="0" t="n">
        <f aca="false">TTEST(R38:R41,S38:S41,2,2)</f>
        <v>0.761070658706254</v>
      </c>
    </row>
    <row r="41" customFormat="false" ht="14.4" hidden="false" customHeight="false" outlineLevel="0" collapsed="false">
      <c r="A41" s="0" t="s">
        <v>19</v>
      </c>
      <c r="B41" s="0" t="n">
        <v>0.187939327567601</v>
      </c>
      <c r="C41" s="0" t="n">
        <v>0.6897075005338</v>
      </c>
      <c r="D41" s="0" t="n">
        <v>0.938503372266149</v>
      </c>
      <c r="E41" s="0" t="n">
        <v>0.459407245165248</v>
      </c>
      <c r="H41" s="0" t="s">
        <v>19</v>
      </c>
      <c r="I41" s="0" t="n">
        <v>1.02708711608317</v>
      </c>
      <c r="J41" s="0" t="n">
        <v>2.17684239696214</v>
      </c>
      <c r="K41" s="0" t="n">
        <v>1.75124122810599</v>
      </c>
      <c r="L41" s="0" t="n">
        <v>2.7892042659066</v>
      </c>
      <c r="O41" s="0" t="s">
        <v>19</v>
      </c>
      <c r="P41" s="8" t="n">
        <f aca="false">B41*I41</f>
        <v>0.193030061950017</v>
      </c>
      <c r="Q41" s="8" t="n">
        <f aca="false">C41*J41</f>
        <v>1.50138452866476</v>
      </c>
      <c r="R41" s="8" t="n">
        <f aca="false">D41*K41</f>
        <v>1.64354579822898</v>
      </c>
      <c r="S41" s="8" t="n">
        <f aca="false">E41*L41</f>
        <v>1.28138064800331</v>
      </c>
    </row>
    <row r="42" customFormat="false" ht="14.4" hidden="false" customHeight="false" outlineLevel="0" collapsed="false">
      <c r="A42" s="7" t="s">
        <v>20</v>
      </c>
      <c r="B42" s="7" t="n">
        <f aca="false">AVERAGE(B38:B41)</f>
        <v>0.201363565251001</v>
      </c>
      <c r="C42" s="7" t="n">
        <f aca="false">AVERAGE(C38:C41)</f>
        <v>0.61721661704344</v>
      </c>
      <c r="D42" s="7" t="n">
        <f aca="false">AVERAGE(D38:D41)</f>
        <v>0.795460661839697</v>
      </c>
      <c r="E42" s="7" t="n">
        <f aca="false">AVERAGE(E38:E41)</f>
        <v>0.640336137498185</v>
      </c>
      <c r="F42" s="7"/>
      <c r="G42" s="7"/>
      <c r="H42" s="7" t="s">
        <v>20</v>
      </c>
      <c r="I42" s="7" t="n">
        <f aca="false">AVERAGE(I38:I41)</f>
        <v>0.921036008699558</v>
      </c>
      <c r="J42" s="7" t="n">
        <f aca="false">AVERAGE(J38:J41)</f>
        <v>2.14311121687692</v>
      </c>
      <c r="K42" s="7" t="n">
        <f aca="false">AVERAGE(K38:K41)</f>
        <v>1.7789296171919</v>
      </c>
      <c r="L42" s="7" t="n">
        <f aca="false">AVERAGE(L38:L41)</f>
        <v>2.36003697388671</v>
      </c>
      <c r="O42" s="7" t="s">
        <v>20</v>
      </c>
      <c r="P42" s="7" t="n">
        <f aca="false">AVERAGE(P38:P41)</f>
        <v>0.18403943916419</v>
      </c>
      <c r="Q42" s="7" t="n">
        <f aca="false">AVERAGE(Q38:Q41)</f>
        <v>1.40639104863044</v>
      </c>
      <c r="R42" s="7" t="n">
        <f aca="false">AVERAGE(R38:R41)</f>
        <v>1.40523577669166</v>
      </c>
      <c r="S42" s="7" t="n">
        <f aca="false">AVERAGE(S38:S41)</f>
        <v>1.53633688874869</v>
      </c>
    </row>
    <row r="43" customFormat="false" ht="14.4" hidden="false" customHeight="false" outlineLevel="0" collapsed="false">
      <c r="A43" s="7" t="s">
        <v>21</v>
      </c>
      <c r="B43" s="7" t="n">
        <f aca="false">STDEV(B38:B41)/2</f>
        <v>0.00949236949819213</v>
      </c>
      <c r="C43" s="7" t="n">
        <f aca="false">STDEV(C38:C41)/2</f>
        <v>0.039444376722833</v>
      </c>
      <c r="D43" s="7" t="n">
        <f aca="false">STDEV(D38:D41)/2</f>
        <v>0.0653934097747398</v>
      </c>
      <c r="E43" s="7" t="n">
        <f aca="false">STDEV(E38:E41)/2</f>
        <v>0.117121354920446</v>
      </c>
      <c r="F43" s="7"/>
      <c r="G43" s="7"/>
      <c r="H43" s="7" t="s">
        <v>21</v>
      </c>
      <c r="I43" s="7" t="n">
        <f aca="false">STDEV(I38:I41)/2</f>
        <v>0.0749894571832939</v>
      </c>
      <c r="J43" s="7" t="n">
        <f aca="false">STDEV(J38:J41)/2</f>
        <v>0.201079464982357</v>
      </c>
      <c r="K43" s="7" t="n">
        <f aca="false">STDEV(K38:K41)/2</f>
        <v>0.217907095273201</v>
      </c>
      <c r="L43" s="7" t="n">
        <f aca="false">STDEV(L38:L41)/2</f>
        <v>0.24106141959802</v>
      </c>
      <c r="O43" s="7" t="s">
        <v>21</v>
      </c>
      <c r="P43" s="7" t="n">
        <f aca="false">STDEV(P38:P41)/2</f>
        <v>0.00635733033894905</v>
      </c>
      <c r="Q43" s="7" t="n">
        <f aca="false">STDEV(Q38:Q41)/2</f>
        <v>0.166369538379258</v>
      </c>
      <c r="R43" s="7" t="n">
        <f aca="false">STDEV(R38:R41)/2</f>
        <v>0.166198490602057</v>
      </c>
      <c r="S43" s="7" t="n">
        <f aca="false">STDEV(S38:S41)/2</f>
        <v>0.376908613465802</v>
      </c>
    </row>
    <row r="46" customFormat="false" ht="14.4" hidden="false" customHeight="false" outlineLevel="0" collapsed="false">
      <c r="A46" s="10" t="s">
        <v>26</v>
      </c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2"/>
    </row>
    <row r="47" customFormat="false" ht="14.4" hidden="false" customHeight="false" outlineLevel="0" collapsed="false">
      <c r="A47" s="13"/>
      <c r="B47" s="14" t="s">
        <v>27</v>
      </c>
      <c r="C47" s="14" t="s">
        <v>10</v>
      </c>
      <c r="D47" s="14" t="s">
        <v>11</v>
      </c>
      <c r="E47" s="14" t="s">
        <v>12</v>
      </c>
      <c r="F47" s="14"/>
      <c r="G47" s="14" t="s">
        <v>21</v>
      </c>
      <c r="H47" s="14" t="s">
        <v>9</v>
      </c>
      <c r="I47" s="14" t="s">
        <v>10</v>
      </c>
      <c r="J47" s="14" t="s">
        <v>11</v>
      </c>
      <c r="K47" s="14" t="s">
        <v>12</v>
      </c>
      <c r="L47" s="15"/>
    </row>
    <row r="48" customFormat="false" ht="14.4" hidden="false" customHeight="false" outlineLevel="0" collapsed="false">
      <c r="A48" s="13" t="s">
        <v>8</v>
      </c>
      <c r="B48" s="14" t="n">
        <f aca="false">P10</f>
        <v>0.479286184890818</v>
      </c>
      <c r="C48" s="14" t="n">
        <f aca="false">Q10</f>
        <v>0.891690890207465</v>
      </c>
      <c r="D48" s="14" t="n">
        <f aca="false">R10</f>
        <v>1.70931211138516</v>
      </c>
      <c r="E48" s="14" t="n">
        <f aca="false">S10</f>
        <v>1.77967922163061</v>
      </c>
      <c r="F48" s="14"/>
      <c r="G48" s="14" t="s">
        <v>8</v>
      </c>
      <c r="H48" s="14" t="n">
        <f aca="false">P11</f>
        <v>0.0909910098711659</v>
      </c>
      <c r="I48" s="14" t="n">
        <f aca="false">Q11</f>
        <v>0.114987729062988</v>
      </c>
      <c r="J48" s="14" t="n">
        <f aca="false">R11</f>
        <v>0.516626193118794</v>
      </c>
      <c r="K48" s="14" t="n">
        <f aca="false">S11</f>
        <v>0.661952955709007</v>
      </c>
      <c r="L48" s="15"/>
    </row>
    <row r="49" customFormat="false" ht="14.4" hidden="false" customHeight="false" outlineLevel="0" collapsed="false">
      <c r="A49" s="13" t="s">
        <v>22</v>
      </c>
      <c r="B49" s="16" t="n">
        <f aca="false">P18*$O$1</f>
        <v>0.0764657108803496</v>
      </c>
      <c r="C49" s="16" t="n">
        <f aca="false">Q18*$O$1</f>
        <v>0.462739465741416</v>
      </c>
      <c r="D49" s="16" t="n">
        <f aca="false">R18*$O$1</f>
        <v>0.793871705549676</v>
      </c>
      <c r="E49" s="16" t="n">
        <f aca="false">S18*$O$1</f>
        <v>0.535516978062781</v>
      </c>
      <c r="F49" s="14"/>
      <c r="G49" s="14" t="s">
        <v>22</v>
      </c>
      <c r="H49" s="14" t="n">
        <f aca="false">P19*1000000000</f>
        <v>0.0373658469012162</v>
      </c>
      <c r="I49" s="14" t="n">
        <f aca="false">Q19*1000000000</f>
        <v>0.0575156149285644</v>
      </c>
      <c r="J49" s="14" t="n">
        <f aca="false">R19*1000000000</f>
        <v>0.122339251881308</v>
      </c>
      <c r="K49" s="14" t="n">
        <f aca="false">S19*1000000000</f>
        <v>0.0184166982756061</v>
      </c>
      <c r="L49" s="15"/>
    </row>
    <row r="50" customFormat="false" ht="14.4" hidden="false" customHeight="false" outlineLevel="0" collapsed="false">
      <c r="A50" s="13" t="s">
        <v>23</v>
      </c>
      <c r="B50" s="16" t="n">
        <f aca="false">P26*$O$1</f>
        <v>0.429290335535701</v>
      </c>
      <c r="C50" s="16" t="n">
        <f aca="false">Q26*$O$1</f>
        <v>0.585292058255246</v>
      </c>
      <c r="D50" s="16" t="n">
        <f aca="false">R26*$O$1</f>
        <v>0.734649690222764</v>
      </c>
      <c r="E50" s="16" t="n">
        <f aca="false">S26*$O$1</f>
        <v>1.25293402271687</v>
      </c>
      <c r="F50" s="14"/>
      <c r="G50" s="14" t="s">
        <v>23</v>
      </c>
      <c r="H50" s="14" t="n">
        <f aca="false">P27*1000000000</f>
        <v>0.0596098753532766</v>
      </c>
      <c r="I50" s="14" t="n">
        <f aca="false">Q27*1000000000</f>
        <v>0.0814895633748257</v>
      </c>
      <c r="J50" s="14" t="n">
        <f aca="false">R27*1000000000</f>
        <v>0.0588404052723038</v>
      </c>
      <c r="K50" s="14" t="n">
        <f aca="false">S27*1000000000</f>
        <v>0.343978731876956</v>
      </c>
      <c r="L50" s="15"/>
    </row>
    <row r="51" customFormat="false" ht="14.4" hidden="false" customHeight="false" outlineLevel="0" collapsed="false">
      <c r="A51" s="13" t="s">
        <v>24</v>
      </c>
      <c r="B51" s="14"/>
      <c r="C51" s="14"/>
      <c r="D51" s="14"/>
      <c r="E51" s="14"/>
      <c r="F51" s="14"/>
      <c r="G51" s="14" t="s">
        <v>24</v>
      </c>
      <c r="H51" s="14"/>
      <c r="I51" s="14"/>
      <c r="J51" s="14"/>
      <c r="K51" s="14"/>
      <c r="L51" s="15"/>
    </row>
    <row r="52" customFormat="false" ht="14.4" hidden="false" customHeight="false" outlineLevel="0" collapsed="false">
      <c r="A52" s="13" t="s">
        <v>25</v>
      </c>
      <c r="B52" s="14" t="n">
        <f aca="false">P42</f>
        <v>0.18403943916419</v>
      </c>
      <c r="C52" s="14" t="n">
        <f aca="false">Q42</f>
        <v>1.40639104863044</v>
      </c>
      <c r="D52" s="14" t="n">
        <f aca="false">R42</f>
        <v>1.40523577669166</v>
      </c>
      <c r="E52" s="14" t="n">
        <f aca="false">S42</f>
        <v>1.53633688874869</v>
      </c>
      <c r="F52" s="14"/>
      <c r="G52" s="14" t="s">
        <v>25</v>
      </c>
      <c r="H52" s="14" t="n">
        <f aca="false">P43</f>
        <v>0.00635733033894905</v>
      </c>
      <c r="I52" s="14" t="n">
        <f aca="false">Q43</f>
        <v>0.166369538379258</v>
      </c>
      <c r="J52" s="14" t="n">
        <f aca="false">R43</f>
        <v>0.166198490602057</v>
      </c>
      <c r="K52" s="14" t="n">
        <f aca="false">S43</f>
        <v>0.376908613465802</v>
      </c>
      <c r="L52" s="15"/>
    </row>
    <row r="53" customFormat="false" ht="14.4" hidden="false" customHeight="false" outlineLevel="0" collapsed="false">
      <c r="A53" s="17" t="s">
        <v>28</v>
      </c>
      <c r="B53" s="18" t="n">
        <f aca="false">weights!B13</f>
        <v>0.70205</v>
      </c>
      <c r="C53" s="14" t="n">
        <v>0.70205</v>
      </c>
      <c r="D53" s="18" t="n">
        <v>1.15625714285714</v>
      </c>
      <c r="E53" s="18" t="n">
        <f aca="false">weights!E13</f>
        <v>1.15625714285714</v>
      </c>
      <c r="F53" s="18"/>
      <c r="G53" s="18"/>
      <c r="H53" s="18" t="n">
        <f aca="false">weights!A14</f>
        <v>0.0674192047317876</v>
      </c>
      <c r="I53" s="14" t="n">
        <f aca="false">H53</f>
        <v>0.0674192047317876</v>
      </c>
      <c r="J53" s="18" t="n">
        <f aca="false">K53</f>
        <v>0.100297732626755</v>
      </c>
      <c r="K53" s="18" t="n">
        <f aca="false">weights!E14</f>
        <v>0.100297732626755</v>
      </c>
      <c r="L53" s="19"/>
    </row>
    <row r="54" customFormat="false" ht="14.4" hidden="false" customHeight="false" outlineLevel="0" collapsed="false">
      <c r="A54" s="13" t="s">
        <v>29</v>
      </c>
      <c r="B54" s="18" t="n">
        <f aca="false">weights!A13</f>
        <v>0.65255</v>
      </c>
      <c r="C54" s="14" t="n">
        <v>0.65255</v>
      </c>
      <c r="D54" s="18" t="n">
        <v>0.506342857142857</v>
      </c>
      <c r="E54" s="18" t="n">
        <f aca="false">weights!D13</f>
        <v>0.506342857142857</v>
      </c>
      <c r="F54" s="14"/>
      <c r="G54" s="14"/>
      <c r="H54" s="14" t="n">
        <f aca="false">weights!B14</f>
        <v>0.0844470790890168</v>
      </c>
      <c r="I54" s="14" t="n">
        <f aca="false">H54</f>
        <v>0.0844470790890168</v>
      </c>
      <c r="J54" s="18" t="n">
        <f aca="false">K54</f>
        <v>0.0567327563781146</v>
      </c>
      <c r="K54" s="14" t="n">
        <f aca="false">weights!D14</f>
        <v>0.0567327563781146</v>
      </c>
      <c r="L54" s="15"/>
    </row>
    <row r="55" customFormat="false" ht="14.4" hidden="false" customHeight="false" outlineLevel="0" collapsed="false">
      <c r="A55" s="10" t="s">
        <v>30</v>
      </c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2"/>
    </row>
    <row r="56" customFormat="false" ht="14.4" hidden="false" customHeight="false" outlineLevel="0" collapsed="false">
      <c r="A56" s="13"/>
      <c r="B56" s="14" t="s">
        <v>27</v>
      </c>
      <c r="C56" s="14" t="s">
        <v>10</v>
      </c>
      <c r="D56" s="14" t="s">
        <v>11</v>
      </c>
      <c r="E56" s="14" t="s">
        <v>12</v>
      </c>
      <c r="F56" s="14"/>
      <c r="G56" s="14" t="s">
        <v>21</v>
      </c>
      <c r="H56" s="14" t="s">
        <v>9</v>
      </c>
      <c r="I56" s="14" t="s">
        <v>10</v>
      </c>
      <c r="J56" s="14" t="s">
        <v>11</v>
      </c>
      <c r="K56" s="14" t="s">
        <v>12</v>
      </c>
      <c r="L56" s="15"/>
    </row>
    <row r="57" customFormat="false" ht="14.4" hidden="false" customHeight="false" outlineLevel="0" collapsed="false">
      <c r="A57" s="13" t="s">
        <v>8</v>
      </c>
      <c r="B57" s="14" t="n">
        <f aca="false">B48/$B48</f>
        <v>1</v>
      </c>
      <c r="C57" s="14" t="n">
        <f aca="false">C48/$B48</f>
        <v>1.86045606637002</v>
      </c>
      <c r="D57" s="14" t="n">
        <f aca="false">D48/$B48</f>
        <v>3.56637050111208</v>
      </c>
      <c r="E57" s="14" t="n">
        <f aca="false">E48/$B48</f>
        <v>3.71318698041761</v>
      </c>
      <c r="F57" s="14"/>
      <c r="G57" s="14" t="s">
        <v>8</v>
      </c>
      <c r="H57" s="14" t="n">
        <f aca="false">H48/B48*B57</f>
        <v>0.189846928076789</v>
      </c>
      <c r="I57" s="14" t="n">
        <f aca="false">I48/C48*C57</f>
        <v>0.239914549360905</v>
      </c>
      <c r="J57" s="14" t="n">
        <f aca="false">J48/D48*D57</f>
        <v>1.07790754126677</v>
      </c>
      <c r="K57" s="14" t="n">
        <f aca="false">K48/E48*E57</f>
        <v>1.38112254552007</v>
      </c>
      <c r="L57" s="15"/>
    </row>
    <row r="58" customFormat="false" ht="14.4" hidden="false" customHeight="false" outlineLevel="0" collapsed="false">
      <c r="A58" s="13" t="s">
        <v>22</v>
      </c>
      <c r="B58" s="14" t="n">
        <f aca="false">B49/$B49</f>
        <v>1</v>
      </c>
      <c r="C58" s="14" t="n">
        <f aca="false">C49/$B49</f>
        <v>6.05159437365973</v>
      </c>
      <c r="D58" s="14" t="n">
        <f aca="false">D49/$B49</f>
        <v>10.3820614025533</v>
      </c>
      <c r="E58" s="14" t="n">
        <f aca="false">E49/$B49</f>
        <v>7.00336100844908</v>
      </c>
      <c r="F58" s="14"/>
      <c r="G58" s="14" t="s">
        <v>22</v>
      </c>
      <c r="H58" s="14" t="n">
        <f aca="false">H49/B49*B58</f>
        <v>0.488661472848722</v>
      </c>
      <c r="I58" s="14" t="n">
        <f aca="false">I49/C49*C58</f>
        <v>0.752175246478286</v>
      </c>
      <c r="J58" s="14" t="n">
        <f aca="false">J49/D49*D58</f>
        <v>1.5999230305037</v>
      </c>
      <c r="K58" s="14" t="n">
        <f aca="false">K49/E49*E58</f>
        <v>0.240849108228704</v>
      </c>
      <c r="L58" s="15"/>
    </row>
    <row r="59" customFormat="false" ht="14.4" hidden="false" customHeight="false" outlineLevel="0" collapsed="false">
      <c r="A59" s="13" t="s">
        <v>23</v>
      </c>
      <c r="B59" s="14" t="n">
        <f aca="false">B50/$B50</f>
        <v>1</v>
      </c>
      <c r="C59" s="14" t="n">
        <f aca="false">C50/$B50</f>
        <v>1.36339444382058</v>
      </c>
      <c r="D59" s="14" t="n">
        <f aca="false">D50/$B50</f>
        <v>1.71131197096718</v>
      </c>
      <c r="E59" s="14" t="n">
        <f aca="false">E50/$B50</f>
        <v>2.9186168869918</v>
      </c>
      <c r="F59" s="14"/>
      <c r="G59" s="14" t="s">
        <v>23</v>
      </c>
      <c r="H59" s="14" t="n">
        <f aca="false">H50/B50*B59</f>
        <v>0.138856783903348</v>
      </c>
      <c r="I59" s="14" t="n">
        <f aca="false">I50/C50*C59</f>
        <v>0.189823894528482</v>
      </c>
      <c r="J59" s="14" t="n">
        <f aca="false">J50/D50*D59</f>
        <v>0.137064360414446</v>
      </c>
      <c r="K59" s="14" t="n">
        <f aca="false">K50/E50*E59</f>
        <v>0.801272946076722</v>
      </c>
      <c r="L59" s="15"/>
    </row>
    <row r="60" customFormat="false" ht="14.4" hidden="false" customHeight="false" outlineLevel="0" collapsed="false">
      <c r="A60" s="13" t="s">
        <v>24</v>
      </c>
      <c r="B60" s="14" t="n">
        <v>1</v>
      </c>
      <c r="C60" s="14" t="n">
        <v>1</v>
      </c>
      <c r="D60" s="14" t="n">
        <v>1</v>
      </c>
      <c r="E60" s="20" t="n">
        <v>1</v>
      </c>
      <c r="F60" s="14"/>
      <c r="G60" s="14" t="s">
        <v>24</v>
      </c>
      <c r="H60" s="20" t="n">
        <v>0</v>
      </c>
      <c r="I60" s="20" t="n">
        <v>0</v>
      </c>
      <c r="J60" s="20" t="n">
        <v>0</v>
      </c>
      <c r="K60" s="20" t="n">
        <v>0</v>
      </c>
      <c r="L60" s="15"/>
    </row>
    <row r="61" customFormat="false" ht="14.4" hidden="false" customHeight="false" outlineLevel="0" collapsed="false">
      <c r="A61" s="13" t="s">
        <v>25</v>
      </c>
      <c r="B61" s="14" t="n">
        <f aca="false">B52/$B52</f>
        <v>1</v>
      </c>
      <c r="C61" s="14" t="n">
        <f aca="false">C52/$B52</f>
        <v>7.64179164540778</v>
      </c>
      <c r="D61" s="14" t="n">
        <f aca="false">D52/$B52</f>
        <v>7.63551433906503</v>
      </c>
      <c r="E61" s="14" t="n">
        <f aca="false">E52/$B52</f>
        <v>8.34786769469587</v>
      </c>
      <c r="F61" s="14"/>
      <c r="G61" s="14" t="s">
        <v>25</v>
      </c>
      <c r="H61" s="14" t="n">
        <f aca="false">H52/B52*B61</f>
        <v>0.0345433042385952</v>
      </c>
      <c r="I61" s="14" t="n">
        <f aca="false">I52/C52*C61</f>
        <v>0.903988509934724</v>
      </c>
      <c r="J61" s="14" t="n">
        <f aca="false">J52/D52*D61</f>
        <v>0.903059101662358</v>
      </c>
      <c r="K61" s="14" t="n">
        <f aca="false">K52/E52*E61</f>
        <v>2.04797740732923</v>
      </c>
      <c r="L61" s="15"/>
    </row>
    <row r="62" customFormat="false" ht="14.4" hidden="false" customHeight="false" outlineLevel="0" collapsed="false">
      <c r="A62" s="17" t="s">
        <v>28</v>
      </c>
      <c r="B62" s="14" t="n">
        <f aca="false">B53/$B53</f>
        <v>1</v>
      </c>
      <c r="C62" s="14"/>
      <c r="D62" s="14"/>
      <c r="E62" s="14" t="n">
        <f aca="false">E53/$B53</f>
        <v>1.64697264134626</v>
      </c>
      <c r="F62" s="18"/>
      <c r="G62" s="18"/>
      <c r="H62" s="14" t="n">
        <f aca="false">H53/B53*B62</f>
        <v>0.0960319132993199</v>
      </c>
      <c r="I62" s="14"/>
      <c r="J62" s="14"/>
      <c r="K62" s="14" t="n">
        <f aca="false">K53/E53*E62</f>
        <v>0.142864087496268</v>
      </c>
      <c r="L62" s="19"/>
    </row>
    <row r="63" customFormat="false" ht="14.4" hidden="false" customHeight="false" outlineLevel="0" collapsed="false">
      <c r="A63" s="13" t="s">
        <v>29</v>
      </c>
      <c r="B63" s="14" t="n">
        <f aca="false">B54/$B54</f>
        <v>1</v>
      </c>
      <c r="C63" s="14"/>
      <c r="D63" s="14"/>
      <c r="E63" s="14" t="n">
        <f aca="false">E54/$B54</f>
        <v>0.775944919382204</v>
      </c>
      <c r="F63" s="14"/>
      <c r="G63" s="14"/>
      <c r="H63" s="14" t="n">
        <f aca="false">H54/B54*B63</f>
        <v>0.129410894320768</v>
      </c>
      <c r="I63" s="14"/>
      <c r="J63" s="14"/>
      <c r="K63" s="14" t="n">
        <f aca="false">K54/E54*E63</f>
        <v>0.0869400909939692</v>
      </c>
      <c r="L63" s="14"/>
    </row>
    <row r="65" customFormat="false" ht="14.4" hidden="false" customHeight="false" outlineLevel="0" collapsed="false">
      <c r="A65" s="10" t="s">
        <v>31</v>
      </c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2"/>
    </row>
    <row r="66" customFormat="false" ht="14.4" hidden="false" customHeight="false" outlineLevel="0" collapsed="false">
      <c r="A66" s="13"/>
      <c r="B66" s="14" t="s">
        <v>27</v>
      </c>
      <c r="C66" s="14" t="s">
        <v>10</v>
      </c>
      <c r="D66" s="14" t="s">
        <v>11</v>
      </c>
      <c r="E66" s="14" t="s">
        <v>12</v>
      </c>
      <c r="F66" s="14"/>
      <c r="G66" s="14" t="s">
        <v>21</v>
      </c>
      <c r="H66" s="14" t="s">
        <v>9</v>
      </c>
      <c r="I66" s="14" t="s">
        <v>10</v>
      </c>
      <c r="J66" s="14" t="s">
        <v>11</v>
      </c>
      <c r="K66" s="14" t="s">
        <v>12</v>
      </c>
      <c r="L66" s="15"/>
    </row>
    <row r="67" customFormat="false" ht="14.4" hidden="false" customHeight="false" outlineLevel="0" collapsed="false">
      <c r="A67" s="13" t="s">
        <v>8</v>
      </c>
      <c r="B67" s="14" t="n">
        <f aca="false">B10</f>
        <v>0.327103924885516</v>
      </c>
      <c r="C67" s="14" t="n">
        <f aca="false">C10</f>
        <v>0.348582705178956</v>
      </c>
      <c r="D67" s="14" t="n">
        <f aca="false">D10</f>
        <v>0.592611424395406</v>
      </c>
      <c r="E67" s="14" t="n">
        <f aca="false">E10</f>
        <v>0.543817543778918</v>
      </c>
      <c r="F67" s="14"/>
      <c r="G67" s="14" t="s">
        <v>8</v>
      </c>
      <c r="H67" s="14" t="n">
        <f aca="false">B11</f>
        <v>0.0731977797267839</v>
      </c>
      <c r="I67" s="14" t="n">
        <f aca="false">C11</f>
        <v>0.119867861285075</v>
      </c>
      <c r="J67" s="14" t="n">
        <f aca="false">D11</f>
        <v>0.0611272863493532</v>
      </c>
      <c r="K67" s="14" t="n">
        <f aca="false">E11</f>
        <v>0.026327067225243</v>
      </c>
      <c r="L67" s="15"/>
    </row>
    <row r="68" customFormat="false" ht="14.4" hidden="false" customHeight="false" outlineLevel="0" collapsed="false">
      <c r="A68" s="13" t="s">
        <v>22</v>
      </c>
      <c r="B68" s="14" t="n">
        <f aca="false">B18</f>
        <v>0.077098671193037</v>
      </c>
      <c r="C68" s="14" t="n">
        <f aca="false">C18</f>
        <v>0.149680017933606</v>
      </c>
      <c r="D68" s="14" t="n">
        <f aca="false">D18</f>
        <v>0.406080032356418</v>
      </c>
      <c r="E68" s="14" t="n">
        <f aca="false">E18</f>
        <v>0.296640040951166</v>
      </c>
      <c r="F68" s="14"/>
      <c r="G68" s="14" t="s">
        <v>22</v>
      </c>
      <c r="H68" s="14" t="n">
        <f aca="false">B19</f>
        <v>0.0180624129750263</v>
      </c>
      <c r="I68" s="14" t="n">
        <f aca="false">C19</f>
        <v>0.0235590083930806</v>
      </c>
      <c r="J68" s="14" t="n">
        <f aca="false">D19</f>
        <v>0.0545073779226448</v>
      </c>
      <c r="K68" s="14" t="n">
        <f aca="false">E19</f>
        <v>0.0250758669824645</v>
      </c>
      <c r="L68" s="15"/>
    </row>
    <row r="69" customFormat="false" ht="14.4" hidden="false" customHeight="false" outlineLevel="0" collapsed="false">
      <c r="A69" s="13" t="s">
        <v>23</v>
      </c>
      <c r="B69" s="14" t="n">
        <f aca="false">B26</f>
        <v>0.226800033908378</v>
      </c>
      <c r="C69" s="14" t="n">
        <f aca="false">C26</f>
        <v>0.228096035991437</v>
      </c>
      <c r="D69" s="14" t="n">
        <f aca="false">D26</f>
        <v>0.35683205345045</v>
      </c>
      <c r="E69" s="14" t="n">
        <f aca="false">E26</f>
        <v>0.419472061756759</v>
      </c>
      <c r="F69" s="14"/>
      <c r="G69" s="14" t="s">
        <v>23</v>
      </c>
      <c r="H69" s="14" t="n">
        <f aca="false">B27</f>
        <v>0.0329181032751644</v>
      </c>
      <c r="I69" s="14" t="n">
        <f aca="false">C27</f>
        <v>0.0428239710280814</v>
      </c>
      <c r="J69" s="14" t="n">
        <f aca="false">D27</f>
        <v>0.0485354841779106</v>
      </c>
      <c r="K69" s="14" t="n">
        <f aca="false">E27</f>
        <v>0.047665750864858</v>
      </c>
      <c r="L69" s="15"/>
    </row>
    <row r="70" customFormat="false" ht="14.4" hidden="false" customHeight="false" outlineLevel="0" collapsed="false">
      <c r="A70" s="13" t="s">
        <v>24</v>
      </c>
      <c r="B70" s="14"/>
      <c r="C70" s="14"/>
      <c r="D70" s="14"/>
      <c r="E70" s="14"/>
      <c r="F70" s="14"/>
      <c r="G70" s="14" t="s">
        <v>24</v>
      </c>
      <c r="H70" s="14"/>
      <c r="I70" s="14"/>
      <c r="J70" s="14"/>
      <c r="K70" s="14"/>
      <c r="L70" s="15"/>
    </row>
    <row r="71" customFormat="false" ht="14.4" hidden="false" customHeight="false" outlineLevel="0" collapsed="false">
      <c r="A71" s="13" t="s">
        <v>25</v>
      </c>
      <c r="B71" s="14" t="n">
        <f aca="false">B42</f>
        <v>0.201363565251001</v>
      </c>
      <c r="C71" s="14" t="n">
        <f aca="false">C42</f>
        <v>0.61721661704344</v>
      </c>
      <c r="D71" s="14" t="n">
        <f aca="false">D42</f>
        <v>0.795460661839697</v>
      </c>
      <c r="E71" s="14" t="n">
        <f aca="false">E42</f>
        <v>0.640336137498185</v>
      </c>
      <c r="F71" s="14"/>
      <c r="G71" s="14" t="s">
        <v>25</v>
      </c>
      <c r="H71" s="14" t="n">
        <f aca="false">B43</f>
        <v>0.00949236949819213</v>
      </c>
      <c r="I71" s="14" t="n">
        <f aca="false">C43</f>
        <v>0.039444376722833</v>
      </c>
      <c r="J71" s="14" t="n">
        <f aca="false">D43</f>
        <v>0.0653934097747398</v>
      </c>
      <c r="K71" s="14" t="n">
        <f aca="false">E43</f>
        <v>0.117121354920446</v>
      </c>
      <c r="L71" s="15"/>
    </row>
    <row r="72" customFormat="false" ht="14.4" hidden="false" customHeight="false" outlineLevel="0" collapsed="false">
      <c r="A72" s="17" t="s">
        <v>28</v>
      </c>
      <c r="B72" s="14" t="n">
        <f aca="false">B53</f>
        <v>0.70205</v>
      </c>
      <c r="C72" s="14"/>
      <c r="D72" s="18"/>
      <c r="E72" s="14" t="n">
        <f aca="false">E53</f>
        <v>1.15625714285714</v>
      </c>
      <c r="F72" s="18"/>
      <c r="G72" s="18"/>
      <c r="H72" s="14" t="n">
        <f aca="false">H53</f>
        <v>0.0674192047317876</v>
      </c>
      <c r="I72" s="14" t="n">
        <f aca="false">H72</f>
        <v>0.0674192047317876</v>
      </c>
      <c r="J72" s="18" t="n">
        <f aca="false">K72</f>
        <v>0.100297732626755</v>
      </c>
      <c r="K72" s="14" t="n">
        <f aca="false">K53</f>
        <v>0.100297732626755</v>
      </c>
      <c r="L72" s="19"/>
    </row>
    <row r="73" customFormat="false" ht="14.4" hidden="false" customHeight="false" outlineLevel="0" collapsed="false">
      <c r="A73" s="13" t="s">
        <v>29</v>
      </c>
      <c r="B73" s="14" t="n">
        <f aca="false">B54</f>
        <v>0.65255</v>
      </c>
      <c r="C73" s="14"/>
      <c r="D73" s="18"/>
      <c r="E73" s="14" t="n">
        <f aca="false">E54</f>
        <v>0.506342857142857</v>
      </c>
      <c r="F73" s="14"/>
      <c r="G73" s="14"/>
      <c r="H73" s="14" t="n">
        <f aca="false">H54</f>
        <v>0.0844470790890168</v>
      </c>
      <c r="I73" s="14" t="n">
        <f aca="false">H73</f>
        <v>0.0844470790890168</v>
      </c>
      <c r="J73" s="18" t="n">
        <f aca="false">K73</f>
        <v>0.0567327563781146</v>
      </c>
      <c r="K73" s="14" t="n">
        <f aca="false">K54</f>
        <v>0.0567327563781146</v>
      </c>
      <c r="L73" s="15"/>
    </row>
    <row r="74" customFormat="false" ht="14.4" hidden="false" customHeight="false" outlineLevel="0" collapsed="false">
      <c r="A74" s="10" t="s">
        <v>30</v>
      </c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2"/>
    </row>
    <row r="75" customFormat="false" ht="14.4" hidden="false" customHeight="false" outlineLevel="0" collapsed="false">
      <c r="A75" s="13"/>
      <c r="B75" s="14" t="s">
        <v>27</v>
      </c>
      <c r="C75" s="14" t="s">
        <v>10</v>
      </c>
      <c r="D75" s="14" t="s">
        <v>11</v>
      </c>
      <c r="E75" s="14" t="s">
        <v>12</v>
      </c>
      <c r="F75" s="14"/>
      <c r="G75" s="14" t="s">
        <v>21</v>
      </c>
      <c r="H75" s="14" t="s">
        <v>9</v>
      </c>
      <c r="I75" s="14" t="s">
        <v>10</v>
      </c>
      <c r="J75" s="14" t="s">
        <v>11</v>
      </c>
      <c r="K75" s="14" t="s">
        <v>12</v>
      </c>
      <c r="L75" s="15"/>
    </row>
    <row r="76" customFormat="false" ht="14.4" hidden="false" customHeight="false" outlineLevel="0" collapsed="false">
      <c r="A76" s="13" t="s">
        <v>8</v>
      </c>
      <c r="B76" s="14" t="n">
        <f aca="false">B67/$B67</f>
        <v>1</v>
      </c>
      <c r="C76" s="14" t="n">
        <f aca="false">C67/$B67</f>
        <v>1.0656634746922</v>
      </c>
      <c r="D76" s="14" t="n">
        <f aca="false">D67/$B67</f>
        <v>1.81169157356585</v>
      </c>
      <c r="E76" s="14" t="n">
        <f aca="false">E67/$B67</f>
        <v>1.6625222212459</v>
      </c>
      <c r="F76" s="14"/>
      <c r="G76" s="14" t="s">
        <v>8</v>
      </c>
      <c r="H76" s="14" t="n">
        <f aca="false">H67/B67*B76</f>
        <v>0.223775302459005</v>
      </c>
      <c r="I76" s="14" t="n">
        <f aca="false">I67/C67*C76</f>
        <v>0.366451919912084</v>
      </c>
      <c r="J76" s="14" t="n">
        <f aca="false">J67/D67*D76</f>
        <v>0.186874206326773</v>
      </c>
      <c r="K76" s="14" t="n">
        <f aca="false">K67/E67*E76</f>
        <v>0.0804853296531288</v>
      </c>
      <c r="L76" s="15"/>
    </row>
    <row r="77" customFormat="false" ht="14.4" hidden="false" customHeight="false" outlineLevel="0" collapsed="false">
      <c r="A77" s="13" t="s">
        <v>22</v>
      </c>
      <c r="B77" s="14" t="n">
        <f aca="false">B68/$B68</f>
        <v>1</v>
      </c>
      <c r="C77" s="14" t="n">
        <f aca="false">C68/$B68</f>
        <v>1.94140853036029</v>
      </c>
      <c r="D77" s="14" t="n">
        <f aca="false">D68/$B68</f>
        <v>5.26701726596155</v>
      </c>
      <c r="E77" s="14" t="n">
        <f aca="false">E68/$B68</f>
        <v>3.84753765999998</v>
      </c>
      <c r="F77" s="14"/>
      <c r="G77" s="14" t="s">
        <v>22</v>
      </c>
      <c r="H77" s="14" t="n">
        <f aca="false">H68/B68*B77</f>
        <v>0.234276579550927</v>
      </c>
      <c r="I77" s="14" t="n">
        <f aca="false">I68/C68*C77</f>
        <v>0.305569577640247</v>
      </c>
      <c r="J77" s="14" t="n">
        <f aca="false">J68/D68*D77</f>
        <v>0.706982066995306</v>
      </c>
      <c r="K77" s="14" t="n">
        <f aca="false">K68/E68*E77</f>
        <v>0.325243828388175</v>
      </c>
      <c r="L77" s="15"/>
    </row>
    <row r="78" customFormat="false" ht="14.4" hidden="false" customHeight="false" outlineLevel="0" collapsed="false">
      <c r="A78" s="13" t="s">
        <v>23</v>
      </c>
      <c r="B78" s="14" t="n">
        <f aca="false">B69/$B69</f>
        <v>1</v>
      </c>
      <c r="C78" s="14" t="n">
        <f aca="false">C69/$B69</f>
        <v>1.00571429404452</v>
      </c>
      <c r="D78" s="14" t="n">
        <f aca="false">D69/$B69</f>
        <v>1.57333333377985</v>
      </c>
      <c r="E78" s="14" t="n">
        <f aca="false">E69/$B69</f>
        <v>1.84952380530162</v>
      </c>
      <c r="F78" s="14"/>
      <c r="G78" s="14" t="s">
        <v>23</v>
      </c>
      <c r="H78" s="14" t="n">
        <f aca="false">H69/B69*B78</f>
        <v>0.145141527132499</v>
      </c>
      <c r="I78" s="14" t="n">
        <f aca="false">I69/C69*C78</f>
        <v>0.188818186179731</v>
      </c>
      <c r="J78" s="14" t="n">
        <f aca="false">J69/D69*D78</f>
        <v>0.214001220994164</v>
      </c>
      <c r="K78" s="14" t="n">
        <f aca="false">K69/E69*E78</f>
        <v>0.210166418599893</v>
      </c>
      <c r="L78" s="15"/>
    </row>
    <row r="79" customFormat="false" ht="14.4" hidden="false" customHeight="false" outlineLevel="0" collapsed="false">
      <c r="A79" s="13" t="s">
        <v>24</v>
      </c>
      <c r="B79" s="14" t="n">
        <v>1</v>
      </c>
      <c r="C79" s="14" t="n">
        <v>1</v>
      </c>
      <c r="D79" s="14" t="n">
        <v>1</v>
      </c>
      <c r="E79" s="14" t="n">
        <v>1</v>
      </c>
      <c r="F79" s="20"/>
      <c r="G79" s="14" t="s">
        <v>24</v>
      </c>
      <c r="H79" s="20" t="n">
        <v>0</v>
      </c>
      <c r="I79" s="20" t="n">
        <v>0</v>
      </c>
      <c r="J79" s="20" t="n">
        <v>0</v>
      </c>
      <c r="K79" s="20" t="n">
        <v>0</v>
      </c>
      <c r="L79" s="15"/>
    </row>
    <row r="80" customFormat="false" ht="14.4" hidden="false" customHeight="false" outlineLevel="0" collapsed="false">
      <c r="A80" s="13" t="s">
        <v>25</v>
      </c>
      <c r="B80" s="14" t="n">
        <f aca="false">B71/$B71</f>
        <v>1</v>
      </c>
      <c r="C80" s="14" t="n">
        <f aca="false">C71/$B71</f>
        <v>3.06518518518519</v>
      </c>
      <c r="D80" s="14" t="n">
        <f aca="false">D71/$B71</f>
        <v>3.95037037037038</v>
      </c>
      <c r="E80" s="14" t="n">
        <f aca="false">E71/$B71</f>
        <v>3.18000000000001</v>
      </c>
      <c r="F80" s="14"/>
      <c r="G80" s="14" t="s">
        <v>25</v>
      </c>
      <c r="H80" s="14" t="n">
        <f aca="false">H71/B71*B80</f>
        <v>0.0471404520791029</v>
      </c>
      <c r="I80" s="14" t="n">
        <f aca="false">I71/C71*C80</f>
        <v>0.195886364415853</v>
      </c>
      <c r="J80" s="14" t="n">
        <f aca="false">J71/D71*D80</f>
        <v>0.32475293975465</v>
      </c>
      <c r="K80" s="14" t="n">
        <f aca="false">K71/E71*E80</f>
        <v>0.581641245646666</v>
      </c>
      <c r="L80" s="15"/>
    </row>
    <row r="81" customFormat="false" ht="14.4" hidden="false" customHeight="false" outlineLevel="0" collapsed="false">
      <c r="A81" s="17" t="s">
        <v>28</v>
      </c>
      <c r="B81" s="14" t="n">
        <f aca="false">B72/$B72</f>
        <v>1</v>
      </c>
      <c r="C81" s="14"/>
      <c r="D81" s="14"/>
      <c r="E81" s="14" t="n">
        <f aca="false">E72/$B72</f>
        <v>1.64697264134626</v>
      </c>
      <c r="F81" s="18"/>
      <c r="G81" s="18"/>
      <c r="H81" s="14" t="n">
        <f aca="false">H72/B72*B81</f>
        <v>0.0960319132993199</v>
      </c>
      <c r="I81" s="14"/>
      <c r="J81" s="14"/>
      <c r="K81" s="14" t="n">
        <f aca="false">K72/E72*E81</f>
        <v>0.142864087496268</v>
      </c>
      <c r="L81" s="19"/>
    </row>
    <row r="82" customFormat="false" ht="14.4" hidden="false" customHeight="false" outlineLevel="0" collapsed="false">
      <c r="A82" s="13" t="s">
        <v>29</v>
      </c>
      <c r="B82" s="14" t="n">
        <f aca="false">B73/$B73</f>
        <v>1</v>
      </c>
      <c r="C82" s="14"/>
      <c r="D82" s="14"/>
      <c r="E82" s="14" t="n">
        <f aca="false">E73/$B73</f>
        <v>0.775944919382204</v>
      </c>
      <c r="F82" s="14"/>
      <c r="G82" s="14"/>
      <c r="H82" s="14" t="n">
        <f aca="false">H73/B73*B82</f>
        <v>0.129410894320768</v>
      </c>
      <c r="I82" s="14"/>
      <c r="J82" s="14"/>
      <c r="K82" s="14" t="n">
        <f aca="false">K73/E73*E82</f>
        <v>0.0869400909939692</v>
      </c>
      <c r="L82" s="14"/>
    </row>
    <row r="84" customFormat="false" ht="14.4" hidden="false" customHeight="false" outlineLevel="0" collapsed="false">
      <c r="A84" s="10" t="s">
        <v>32</v>
      </c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2"/>
    </row>
    <row r="85" customFormat="false" ht="14.4" hidden="false" customHeight="false" outlineLevel="0" collapsed="false">
      <c r="A85" s="13"/>
      <c r="B85" s="14" t="s">
        <v>27</v>
      </c>
      <c r="C85" s="14" t="s">
        <v>10</v>
      </c>
      <c r="D85" s="14" t="s">
        <v>11</v>
      </c>
      <c r="E85" s="14" t="s">
        <v>12</v>
      </c>
      <c r="F85" s="14"/>
      <c r="G85" s="14" t="s">
        <v>21</v>
      </c>
      <c r="H85" s="14" t="s">
        <v>9</v>
      </c>
      <c r="I85" s="14" t="s">
        <v>10</v>
      </c>
      <c r="J85" s="14" t="s">
        <v>11</v>
      </c>
      <c r="K85" s="14" t="s">
        <v>12</v>
      </c>
      <c r="L85" s="15"/>
    </row>
    <row r="86" customFormat="false" ht="14.4" hidden="false" customHeight="false" outlineLevel="0" collapsed="false">
      <c r="A86" s="13" t="s">
        <v>8</v>
      </c>
      <c r="B86" s="14" t="n">
        <f aca="false">I10</f>
        <v>1.53952245062432</v>
      </c>
      <c r="C86" s="14" t="n">
        <f aca="false">J10</f>
        <v>3.24118061579915</v>
      </c>
      <c r="D86" s="14" t="n">
        <f aca="false">K10</f>
        <v>3.10355950808173</v>
      </c>
      <c r="E86" s="14" t="n">
        <f aca="false">L10</f>
        <v>3.2255996673819</v>
      </c>
      <c r="F86" s="14"/>
      <c r="G86" s="14" t="s">
        <v>8</v>
      </c>
      <c r="H86" s="14" t="n">
        <f aca="false">I11</f>
        <v>0.256663620113221</v>
      </c>
      <c r="I86" s="14" t="n">
        <f aca="false">J11</f>
        <v>0.878576929494504</v>
      </c>
      <c r="J86" s="14" t="n">
        <f aca="false">K11</f>
        <v>1.39229142740987</v>
      </c>
      <c r="K86" s="14" t="n">
        <f aca="false">L11</f>
        <v>1.51098403779131</v>
      </c>
      <c r="L86" s="15"/>
    </row>
    <row r="87" customFormat="false" ht="14.4" hidden="false" customHeight="false" outlineLevel="0" collapsed="false">
      <c r="A87" s="13" t="s">
        <v>22</v>
      </c>
      <c r="B87" s="16" t="n">
        <f aca="false">I18*$O$1</f>
        <v>0.856663970456624</v>
      </c>
      <c r="C87" s="16" t="n">
        <f aca="false">J18*$O$1</f>
        <v>3.1536088596811</v>
      </c>
      <c r="D87" s="16" t="n">
        <f aca="false">K18*$O$1</f>
        <v>2.0588950423061</v>
      </c>
      <c r="E87" s="16" t="n">
        <f aca="false">L18*$O$1</f>
        <v>1.82058866017054</v>
      </c>
      <c r="F87" s="14"/>
      <c r="G87" s="14" t="s">
        <v>22</v>
      </c>
      <c r="H87" s="14" t="n">
        <f aca="false">I19*1000000000</f>
        <v>0.235256027803802</v>
      </c>
      <c r="I87" s="14" t="n">
        <f aca="false">J19*1000000000</f>
        <v>0.196928664207142</v>
      </c>
      <c r="J87" s="14" t="n">
        <f aca="false">K19*1000000000</f>
        <v>0.417201336467958</v>
      </c>
      <c r="K87" s="14" t="n">
        <f aca="false">L19*1000000000</f>
        <v>0.120854706464219</v>
      </c>
      <c r="L87" s="15"/>
    </row>
    <row r="88" customFormat="false" ht="14.4" hidden="false" customHeight="false" outlineLevel="0" collapsed="false">
      <c r="A88" s="13" t="s">
        <v>23</v>
      </c>
      <c r="B88" s="16" t="n">
        <f aca="false">I26*$O$1</f>
        <v>1.98871450101254</v>
      </c>
      <c r="C88" s="16" t="n">
        <f aca="false">J26*$O$1</f>
        <v>2.68598543769489</v>
      </c>
      <c r="D88" s="16" t="n">
        <f aca="false">K26*$O$1</f>
        <v>2.20167191295433</v>
      </c>
      <c r="E88" s="16" t="n">
        <f aca="false">L26*$O$1</f>
        <v>2.82771225181874</v>
      </c>
      <c r="F88" s="14"/>
      <c r="G88" s="14" t="s">
        <v>23</v>
      </c>
      <c r="H88" s="14" t="n">
        <f aca="false">I27*1000000000</f>
        <v>0.307989561025786</v>
      </c>
      <c r="I88" s="14" t="n">
        <f aca="false">J27*1000000000</f>
        <v>0.344541689190346</v>
      </c>
      <c r="J88" s="14" t="n">
        <f aca="false">K27*1000000000</f>
        <v>0.402432966588932</v>
      </c>
      <c r="K88" s="14" t="n">
        <f aca="false">L27*1000000000</f>
        <v>0.558352231124087</v>
      </c>
      <c r="L88" s="15"/>
    </row>
    <row r="89" customFormat="false" ht="14.4" hidden="false" customHeight="false" outlineLevel="0" collapsed="false">
      <c r="A89" s="13" t="s">
        <v>24</v>
      </c>
      <c r="B89" s="16" t="n">
        <f aca="false">I34*$O$1</f>
        <v>1.27222065881775</v>
      </c>
      <c r="C89" s="16" t="n">
        <f aca="false">J34*$O$1</f>
        <v>1.21304507888233</v>
      </c>
      <c r="D89" s="16" t="n">
        <f aca="false">K34*$O$1</f>
        <v>1.21820464867164</v>
      </c>
      <c r="E89" s="16"/>
      <c r="F89" s="14"/>
      <c r="G89" s="14" t="s">
        <v>24</v>
      </c>
      <c r="H89" s="14" t="n">
        <f aca="false">I35*1000000000</f>
        <v>0.0424500545777048</v>
      </c>
      <c r="I89" s="14" t="n">
        <f aca="false">J35*1000000000</f>
        <v>0.0948777811998346</v>
      </c>
      <c r="J89" s="14" t="n">
        <f aca="false">K35*1000000000</f>
        <v>0.00374226495046942</v>
      </c>
      <c r="K89" s="14"/>
      <c r="L89" s="15"/>
    </row>
    <row r="90" customFormat="false" ht="14.4" hidden="false" customHeight="false" outlineLevel="0" collapsed="false">
      <c r="A90" s="13" t="s">
        <v>25</v>
      </c>
      <c r="B90" s="14" t="n">
        <f aca="false">I42</f>
        <v>0.921036008699558</v>
      </c>
      <c r="C90" s="14" t="n">
        <f aca="false">J42</f>
        <v>2.14311121687692</v>
      </c>
      <c r="D90" s="14" t="n">
        <f aca="false">K42</f>
        <v>1.7789296171919</v>
      </c>
      <c r="E90" s="14" t="n">
        <f aca="false">L42</f>
        <v>2.36003697388671</v>
      </c>
      <c r="F90" s="14"/>
      <c r="G90" s="14" t="s">
        <v>25</v>
      </c>
      <c r="H90" s="14" t="n">
        <f aca="false">I43</f>
        <v>0.0749894571832939</v>
      </c>
      <c r="I90" s="14" t="n">
        <f aca="false">J43</f>
        <v>0.201079464982357</v>
      </c>
      <c r="J90" s="14" t="n">
        <f aca="false">K43</f>
        <v>0.217907095273201</v>
      </c>
      <c r="K90" s="14" t="n">
        <f aca="false">L43</f>
        <v>0.24106141959802</v>
      </c>
      <c r="L90" s="15"/>
    </row>
    <row r="91" customFormat="false" ht="14.4" hidden="false" customHeight="false" outlineLevel="0" collapsed="false">
      <c r="A91" s="17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9"/>
    </row>
    <row r="92" customFormat="false" ht="14.4" hidden="false" customHeight="false" outlineLevel="0" collapsed="false">
      <c r="A92" s="10" t="s">
        <v>30</v>
      </c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2"/>
    </row>
    <row r="93" customFormat="false" ht="14.4" hidden="false" customHeight="false" outlineLevel="0" collapsed="false">
      <c r="A93" s="13"/>
      <c r="B93" s="14" t="s">
        <v>27</v>
      </c>
      <c r="C93" s="14" t="s">
        <v>10</v>
      </c>
      <c r="D93" s="14" t="s">
        <v>11</v>
      </c>
      <c r="E93" s="14" t="s">
        <v>12</v>
      </c>
      <c r="F93" s="14"/>
      <c r="G93" s="14" t="s">
        <v>21</v>
      </c>
      <c r="H93" s="14" t="s">
        <v>9</v>
      </c>
      <c r="I93" s="14" t="s">
        <v>10</v>
      </c>
      <c r="J93" s="14" t="s">
        <v>11</v>
      </c>
      <c r="K93" s="14" t="s">
        <v>12</v>
      </c>
      <c r="L93" s="15"/>
    </row>
    <row r="94" customFormat="false" ht="14.4" hidden="false" customHeight="false" outlineLevel="0" collapsed="false">
      <c r="A94" s="13" t="s">
        <v>8</v>
      </c>
      <c r="B94" s="14" t="n">
        <f aca="false">B86/$B86</f>
        <v>1</v>
      </c>
      <c r="C94" s="14" t="n">
        <f aca="false">C86/$B86</f>
        <v>2.1053155895744</v>
      </c>
      <c r="D94" s="14" t="n">
        <f aca="false">D86/$B86</f>
        <v>2.01592351369943</v>
      </c>
      <c r="E94" s="14" t="n">
        <f aca="false">E86/$B86</f>
        <v>2.0951949522229</v>
      </c>
      <c r="F94" s="14"/>
      <c r="G94" s="14" t="s">
        <v>8</v>
      </c>
      <c r="H94" s="14" t="n">
        <f aca="false">H86/B86*B94</f>
        <v>0.166716386636088</v>
      </c>
      <c r="I94" s="14" t="n">
        <f aca="false">I86/C86*C94</f>
        <v>0.570681466280806</v>
      </c>
      <c r="J94" s="14" t="n">
        <f aca="false">J86/D86*D94</f>
        <v>0.904365783587799</v>
      </c>
      <c r="K94" s="14" t="n">
        <f aca="false">K86/E86*E94</f>
        <v>0.981462814769974</v>
      </c>
      <c r="L94" s="15"/>
    </row>
    <row r="95" customFormat="false" ht="14.4" hidden="false" customHeight="false" outlineLevel="0" collapsed="false">
      <c r="A95" s="13" t="s">
        <v>22</v>
      </c>
      <c r="B95" s="14" t="n">
        <f aca="false">B87/$B87</f>
        <v>1</v>
      </c>
      <c r="C95" s="14" t="n">
        <f aca="false">C87/$B87</f>
        <v>3.68126706437782</v>
      </c>
      <c r="D95" s="14" t="n">
        <f aca="false">D87/$B87</f>
        <v>2.40338699106098</v>
      </c>
      <c r="E95" s="14" t="n">
        <f aca="false">E87/$B87</f>
        <v>2.12520745934969</v>
      </c>
      <c r="F95" s="14"/>
      <c r="G95" s="14" t="s">
        <v>22</v>
      </c>
      <c r="H95" s="14" t="n">
        <f aca="false">H87/B87*B95</f>
        <v>0.274618795603607</v>
      </c>
      <c r="I95" s="14" t="n">
        <f aca="false">I87/C87*C95</f>
        <v>0.22987854164355</v>
      </c>
      <c r="J95" s="14" t="n">
        <f aca="false">J87/D87*D95</f>
        <v>0.487006983900092</v>
      </c>
      <c r="K95" s="14" t="n">
        <f aca="false">K87/E87*E95</f>
        <v>0.141075976849826</v>
      </c>
      <c r="L95" s="15"/>
    </row>
    <row r="96" customFormat="false" ht="14.4" hidden="false" customHeight="false" outlineLevel="0" collapsed="false">
      <c r="A96" s="13" t="s">
        <v>23</v>
      </c>
      <c r="B96" s="14" t="n">
        <f aca="false">B88/$B88</f>
        <v>1</v>
      </c>
      <c r="C96" s="14" t="n">
        <f aca="false">C88/$B88</f>
        <v>1.35061389471809</v>
      </c>
      <c r="D96" s="14" t="n">
        <f aca="false">D88/$B88</f>
        <v>1.10708294822276</v>
      </c>
      <c r="E96" s="14" t="n">
        <f aca="false">E88/$B88</f>
        <v>1.42187943537347</v>
      </c>
      <c r="F96" s="14"/>
      <c r="G96" s="14" t="s">
        <v>23</v>
      </c>
      <c r="H96" s="14" t="n">
        <f aca="false">H88/B88*B96</f>
        <v>0.154868665597287</v>
      </c>
      <c r="I96" s="14" t="n">
        <f aca="false">I88/C88*C96</f>
        <v>0.173248442154429</v>
      </c>
      <c r="J96" s="14" t="n">
        <f aca="false">J88/D88*D96</f>
        <v>0.202358340719111</v>
      </c>
      <c r="K96" s="14" t="n">
        <f aca="false">K88/E88*E96</f>
        <v>0.280760376031756</v>
      </c>
      <c r="L96" s="15"/>
    </row>
    <row r="97" customFormat="false" ht="14.4" hidden="false" customHeight="false" outlineLevel="0" collapsed="false">
      <c r="A97" s="13" t="s">
        <v>24</v>
      </c>
      <c r="B97" s="14" t="n">
        <f aca="false">B89/$B89</f>
        <v>1</v>
      </c>
      <c r="C97" s="14" t="n">
        <f aca="false">C89/$B89</f>
        <v>0.953486386559383</v>
      </c>
      <c r="D97" s="14" t="n">
        <f aca="false">D89/$B89</f>
        <v>0.957541948582804</v>
      </c>
      <c r="E97" s="14"/>
      <c r="F97" s="14"/>
      <c r="G97" s="14" t="s">
        <v>24</v>
      </c>
      <c r="H97" s="14" t="n">
        <f aca="false">H89/B89*B97</f>
        <v>0.0333668961303874</v>
      </c>
      <c r="I97" s="14" t="n">
        <f aca="false">I89/C89*C97</f>
        <v>0.0745765135491533</v>
      </c>
      <c r="J97" s="14" t="n">
        <f aca="false">J89/D89*D97</f>
        <v>0.0029415219164473</v>
      </c>
      <c r="K97" s="14" t="e">
        <f aca="false">K89/E89*E97</f>
        <v>#DIV/0!</v>
      </c>
      <c r="L97" s="15"/>
    </row>
    <row r="98" customFormat="false" ht="14.4" hidden="false" customHeight="false" outlineLevel="0" collapsed="false">
      <c r="A98" s="13" t="s">
        <v>25</v>
      </c>
      <c r="B98" s="14" t="n">
        <f aca="false">B90/$B90</f>
        <v>1</v>
      </c>
      <c r="C98" s="14" t="n">
        <f aca="false">C90/$B90</f>
        <v>2.32684845829519</v>
      </c>
      <c r="D98" s="14" t="n">
        <f aca="false">D90/$B90</f>
        <v>1.93144415678561</v>
      </c>
      <c r="E98" s="14" t="n">
        <f aca="false">E90/$B90</f>
        <v>2.56237210227961</v>
      </c>
      <c r="F98" s="14"/>
      <c r="G98" s="14" t="s">
        <v>25</v>
      </c>
      <c r="H98" s="14" t="n">
        <f aca="false">H90/B90*B98</f>
        <v>0.0814185943600338</v>
      </c>
      <c r="I98" s="14" t="n">
        <f aca="false">I90/C90*C98</f>
        <v>0.218318787846598</v>
      </c>
      <c r="J98" s="14" t="n">
        <f aca="false">J90/D90*D98</f>
        <v>0.236589116185448</v>
      </c>
      <c r="K98" s="14" t="n">
        <f aca="false">K90/E90*E98</f>
        <v>0.261728550589876</v>
      </c>
      <c r="L98" s="15"/>
    </row>
    <row r="99" customFormat="false" ht="14.4" hidden="false" customHeight="false" outlineLevel="0" collapsed="false">
      <c r="A99" s="17"/>
      <c r="B99" s="14"/>
      <c r="C99" s="18"/>
      <c r="D99" s="18"/>
      <c r="E99" s="14"/>
      <c r="F99" s="18"/>
      <c r="G99" s="18"/>
      <c r="H99" s="14"/>
      <c r="I99" s="18"/>
      <c r="J99" s="18"/>
      <c r="K99" s="14"/>
      <c r="L99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1.99"/>
    <col collapsed="false" customWidth="true" hidden="false" outlineLevel="0" max="8" min="8" style="0" width="11.99"/>
  </cols>
  <sheetData>
    <row r="1" customFormat="false" ht="14.4" hidden="false" customHeight="false" outlineLevel="0" collapsed="false">
      <c r="M1" s="1" t="s">
        <v>0</v>
      </c>
      <c r="N1" s="2"/>
      <c r="O1" s="3" t="n">
        <v>934000000</v>
      </c>
    </row>
    <row r="2" customFormat="false" ht="14.4" hidden="false" customHeight="false" outlineLevel="0" collapsed="false">
      <c r="M2" s="4" t="s">
        <v>1</v>
      </c>
      <c r="N2" s="5"/>
      <c r="O2" s="6"/>
    </row>
    <row r="3" customFormat="false" ht="14.4" hidden="false" customHeight="false" outlineLevel="0" collapsed="false">
      <c r="A3" s="7" t="s">
        <v>2</v>
      </c>
      <c r="I3" s="7" t="s">
        <v>3</v>
      </c>
      <c r="P3" s="7" t="s">
        <v>4</v>
      </c>
      <c r="V3" s="7" t="s">
        <v>5</v>
      </c>
      <c r="AC3" s="7" t="s">
        <v>6</v>
      </c>
      <c r="AJ3" s="7" t="s">
        <v>7</v>
      </c>
    </row>
    <row r="5" customFormat="false" ht="14.4" hidden="false" customHeight="false" outlineLevel="0" collapsed="false">
      <c r="A5" s="0" t="s">
        <v>8</v>
      </c>
      <c r="B5" s="0" t="s">
        <v>9</v>
      </c>
      <c r="C5" s="0" t="s">
        <v>10</v>
      </c>
      <c r="D5" s="0" t="s">
        <v>11</v>
      </c>
      <c r="E5" s="0" t="s">
        <v>12</v>
      </c>
      <c r="H5" s="0" t="s">
        <v>8</v>
      </c>
      <c r="I5" s="0" t="s">
        <v>9</v>
      </c>
      <c r="J5" s="0" t="s">
        <v>10</v>
      </c>
      <c r="K5" s="0" t="s">
        <v>11</v>
      </c>
      <c r="L5" s="0" t="s">
        <v>12</v>
      </c>
      <c r="O5" s="0" t="s">
        <v>8</v>
      </c>
      <c r="P5" s="0" t="s">
        <v>9</v>
      </c>
      <c r="Q5" s="0" t="s">
        <v>10</v>
      </c>
      <c r="R5" s="0" t="s">
        <v>11</v>
      </c>
      <c r="S5" s="0" t="s">
        <v>12</v>
      </c>
      <c r="V5" s="0" t="s">
        <v>8</v>
      </c>
      <c r="W5" s="0" t="s">
        <v>9</v>
      </c>
      <c r="X5" s="0" t="s">
        <v>10</v>
      </c>
      <c r="Y5" s="0" t="s">
        <v>11</v>
      </c>
      <c r="Z5" s="0" t="s">
        <v>12</v>
      </c>
      <c r="AC5" s="0" t="s">
        <v>8</v>
      </c>
      <c r="AD5" s="0" t="s">
        <v>9</v>
      </c>
      <c r="AE5" s="0" t="s">
        <v>10</v>
      </c>
      <c r="AF5" s="0" t="s">
        <v>11</v>
      </c>
      <c r="AG5" s="0" t="s">
        <v>12</v>
      </c>
      <c r="AJ5" s="0" t="s">
        <v>8</v>
      </c>
      <c r="AK5" s="0" t="s">
        <v>9</v>
      </c>
      <c r="AL5" s="0" t="s">
        <v>10</v>
      </c>
      <c r="AM5" s="0" t="s">
        <v>11</v>
      </c>
      <c r="AN5" s="0" t="s">
        <v>12</v>
      </c>
    </row>
    <row r="6" customFormat="false" ht="14.4" hidden="false" customHeight="false" outlineLevel="0" collapsed="false">
      <c r="A6" s="0" t="s">
        <v>13</v>
      </c>
      <c r="B6" s="0" t="n">
        <v>0.263115058594642</v>
      </c>
      <c r="C6" s="0" t="n">
        <v>0.195695553784677</v>
      </c>
      <c r="D6" s="0" t="n">
        <v>0.70641321853981</v>
      </c>
      <c r="E6" s="0" t="n">
        <v>0.536969507336004</v>
      </c>
      <c r="H6" s="0" t="s">
        <v>13</v>
      </c>
      <c r="I6" s="0" t="n">
        <v>1.17155743370947</v>
      </c>
      <c r="J6" s="0" t="n">
        <v>5.26938549437965</v>
      </c>
      <c r="K6" s="0" t="n">
        <v>0.880754853190802</v>
      </c>
      <c r="L6" s="0" t="n">
        <v>2.19979257952849</v>
      </c>
      <c r="O6" s="0" t="s">
        <v>13</v>
      </c>
      <c r="P6" s="8" t="n">
        <f aca="false">B6*I6</f>
        <v>0.308254402817455</v>
      </c>
      <c r="Q6" s="8" t="n">
        <f aca="false">C6*J6</f>
        <v>1.03119531242757</v>
      </c>
      <c r="R6" s="8" t="n">
        <f aca="false">D6*K6</f>
        <v>0.622176870587072</v>
      </c>
      <c r="S6" s="8" t="n">
        <f aca="false">E6*L6</f>
        <v>1.18122153767081</v>
      </c>
      <c r="V6" s="0" t="s">
        <v>14</v>
      </c>
      <c r="X6" s="0" t="n">
        <f aca="false">TTEST(B6:B9,C6:C9,2,2)</f>
        <v>0.883468248940609</v>
      </c>
      <c r="Y6" s="0" t="n">
        <f aca="false">TTEST(B6:B9,D6:D9,2,2)</f>
        <v>0.0213947465763152</v>
      </c>
      <c r="Z6" s="0" t="n">
        <f aca="false">TTEST(B6:B9,E6:E9,2,1)</f>
        <v>0.0191521062084708</v>
      </c>
      <c r="AC6" s="0" t="s">
        <v>14</v>
      </c>
      <c r="AE6" s="0" t="n">
        <f aca="false">TTEST(I6:I9,J6:J9,2,2)</f>
        <v>0.112359703495795</v>
      </c>
      <c r="AF6" s="0" t="n">
        <f aca="false">TTEST(I6:I9,K6:K9,2,2)</f>
        <v>0.221610701894011</v>
      </c>
      <c r="AG6" s="0" t="n">
        <f aca="false">TTEST(I6:I9,L6:L9,2,2)</f>
        <v>0.234477793889584</v>
      </c>
      <c r="AJ6" s="0" t="s">
        <v>14</v>
      </c>
      <c r="AL6" s="0" t="n">
        <f aca="false">TTEST(P6:P9,Q6:Q9,2,2)</f>
        <v>0.0306561152665774</v>
      </c>
      <c r="AM6" s="0" t="n">
        <f aca="false">TTEST(P6:P9,R6:R9,2,2)</f>
        <v>0.057466155491411</v>
      </c>
      <c r="AN6" s="0" t="n">
        <f aca="false">TTEST(P6:P9,S6:S9,2,2)</f>
        <v>0.0995850826566019</v>
      </c>
    </row>
    <row r="7" customFormat="false" ht="14.4" hidden="false" customHeight="false" outlineLevel="0" collapsed="false">
      <c r="A7" s="0" t="s">
        <v>15</v>
      </c>
      <c r="B7" s="0" t="n">
        <v>0.205838311145468</v>
      </c>
      <c r="C7" s="0" t="n">
        <v>0.247005973374561</v>
      </c>
      <c r="D7" s="0" t="n">
        <v>0.495205212320981</v>
      </c>
      <c r="E7" s="0" t="n">
        <v>0.523843586045568</v>
      </c>
      <c r="H7" s="0" t="s">
        <v>15</v>
      </c>
      <c r="I7" s="0" t="n">
        <v>1.64882694243648</v>
      </c>
      <c r="J7" s="0" t="n">
        <v>2.21789425807309</v>
      </c>
      <c r="K7" s="0" t="n">
        <v>6.2269897366763</v>
      </c>
      <c r="L7" s="0" t="n">
        <v>6.62694239427971</v>
      </c>
      <c r="O7" s="0" t="s">
        <v>15</v>
      </c>
      <c r="P7" s="8" t="n">
        <f aca="false">B7*I7</f>
        <v>0.339391753202271</v>
      </c>
      <c r="Q7" s="8" t="n">
        <f aca="false">C7*J7</f>
        <v>0.547833130057195</v>
      </c>
      <c r="R7" s="8" t="n">
        <f aca="false">D7*K7</f>
        <v>3.08363777467135</v>
      </c>
      <c r="S7" s="8" t="n">
        <f aca="false">E7*L7</f>
        <v>3.47148126833689</v>
      </c>
      <c r="V7" s="0" t="s">
        <v>16</v>
      </c>
      <c r="Y7" s="0" t="n">
        <f aca="false">TTEST(C6:C9,D6:D9,2,1)</f>
        <v>0.184978816177196</v>
      </c>
      <c r="Z7" s="0" t="n">
        <f aca="false">TTEST(C6:C9,E6:E9,2,2)</f>
        <v>0.176769054634183</v>
      </c>
      <c r="AC7" s="0" t="s">
        <v>16</v>
      </c>
      <c r="AF7" s="0" t="n">
        <f aca="false">TTEST(J6:J9,K6:K9,2,2)</f>
        <v>0.940400484827833</v>
      </c>
      <c r="AG7" s="0" t="n">
        <f aca="false">TTEST(J6:J9,L6:L9,2,2)</f>
        <v>0.9817404456568</v>
      </c>
      <c r="AJ7" s="0" t="s">
        <v>16</v>
      </c>
      <c r="AM7" s="0" t="n">
        <f aca="false">TTEST(Q6:Q9,R6:R9,2,2)</f>
        <v>0.173343560370435</v>
      </c>
      <c r="AN7" s="0" t="n">
        <f aca="false">TTEST(Q6:Q9,S6:S9,2,2)</f>
        <v>0.2344330177622</v>
      </c>
    </row>
    <row r="8" customFormat="false" ht="14.4" hidden="false" customHeight="false" outlineLevel="0" collapsed="false">
      <c r="A8" s="0" t="s">
        <v>17</v>
      </c>
      <c r="B8" s="0" t="n">
        <v>0.300702924108162</v>
      </c>
      <c r="C8" s="0" t="n">
        <v>0.245216075016775</v>
      </c>
      <c r="D8" s="0" t="n">
        <v>0.613935136720831</v>
      </c>
      <c r="E8" s="0" t="n">
        <v>0.452247651734101</v>
      </c>
      <c r="H8" s="0" t="s">
        <v>17</v>
      </c>
      <c r="I8" s="0" t="n">
        <v>2.22099228223806</v>
      </c>
      <c r="J8" s="0" t="n">
        <v>4.07982322254977</v>
      </c>
      <c r="K8" s="0" t="n">
        <v>2.2029339343781</v>
      </c>
      <c r="L8" s="0" t="n">
        <v>0.8500640283375</v>
      </c>
      <c r="O8" s="0" t="s">
        <v>17</v>
      </c>
      <c r="P8" s="8" t="n">
        <f aca="false">B8*I8</f>
        <v>0.667858873690644</v>
      </c>
      <c r="Q8" s="8" t="n">
        <f aca="false">C8*J8</f>
        <v>1.00043823739595</v>
      </c>
      <c r="R8" s="8" t="n">
        <f aca="false">D8*K8</f>
        <v>1.35245854618938</v>
      </c>
      <c r="S8" s="8" t="n">
        <f aca="false">E8*L8</f>
        <v>0.384439460639264</v>
      </c>
      <c r="V8" s="0" t="s">
        <v>18</v>
      </c>
      <c r="Z8" s="0" t="n">
        <f aca="false">TTEST(D6:D9,E6:E9,2,2)</f>
        <v>0.465962393111886</v>
      </c>
      <c r="AC8" s="0" t="s">
        <v>18</v>
      </c>
      <c r="AG8" s="0" t="n">
        <f aca="false">TTEST(K6:K9,L6:L9,2,2)</f>
        <v>0.965398156472735</v>
      </c>
      <c r="AJ8" s="0" t="s">
        <v>18</v>
      </c>
      <c r="AN8" s="0" t="n">
        <f aca="false">TTEST(R6:R9,S6:S9,2,2)</f>
        <v>0.93594067937941</v>
      </c>
    </row>
    <row r="9" customFormat="false" ht="14.4" hidden="false" customHeight="false" outlineLevel="0" collapsed="false">
      <c r="A9" s="0" t="s">
        <v>19</v>
      </c>
      <c r="B9" s="0" t="n">
        <v>0.53875940569379</v>
      </c>
      <c r="C9" s="0" t="n">
        <v>0.70641321853981</v>
      </c>
      <c r="D9" s="0" t="n">
        <v>0.55489213</v>
      </c>
      <c r="E9" s="0" t="n">
        <v>0.66220943</v>
      </c>
      <c r="H9" s="0" t="s">
        <v>19</v>
      </c>
      <c r="I9" s="0" t="n">
        <v>1.11671314411326</v>
      </c>
      <c r="J9" s="0" t="n">
        <v>1.39761948819409</v>
      </c>
      <c r="K9" s="0" t="n">
        <v>3.2059839343781</v>
      </c>
      <c r="L9" s="0" t="n">
        <v>3.1433781</v>
      </c>
      <c r="P9" s="8" t="n">
        <f aca="false">B9*I9</f>
        <v>0.601639709852902</v>
      </c>
      <c r="Q9" s="8" t="n">
        <f aca="false">C9*J9</f>
        <v>0.987296880949152</v>
      </c>
      <c r="R9" s="8" t="n">
        <f aca="false">D9*K9</f>
        <v>1.77897525409284</v>
      </c>
      <c r="S9" s="8" t="n">
        <f aca="false">E9*L9</f>
        <v>2.08157461987548</v>
      </c>
    </row>
    <row r="10" customFormat="false" ht="14.4" hidden="false" customHeight="false" outlineLevel="0" collapsed="false">
      <c r="A10" s="7" t="s">
        <v>20</v>
      </c>
      <c r="B10" s="7" t="n">
        <f aca="false">AVERAGE(B6:B9)</f>
        <v>0.327103924885516</v>
      </c>
      <c r="C10" s="7" t="n">
        <f aca="false">AVERAGE(C6:C9)</f>
        <v>0.348582705178956</v>
      </c>
      <c r="D10" s="7" t="n">
        <f aca="false">AVERAGE(D6:D9)</f>
        <v>0.592611424395406</v>
      </c>
      <c r="E10" s="7" t="n">
        <f aca="false">AVERAGE(E6:E9)</f>
        <v>0.543817543778918</v>
      </c>
      <c r="F10" s="7"/>
      <c r="G10" s="7"/>
      <c r="H10" s="7" t="s">
        <v>20</v>
      </c>
      <c r="I10" s="7" t="n">
        <f aca="false">AVERAGE(I6:I9)</f>
        <v>1.53952245062432</v>
      </c>
      <c r="J10" s="7" t="n">
        <f aca="false">AVERAGE(J6:J9)</f>
        <v>3.24118061579915</v>
      </c>
      <c r="K10" s="7" t="n">
        <f aca="false">AVERAGE(K6:K8)</f>
        <v>3.10355950808173</v>
      </c>
      <c r="L10" s="7" t="n">
        <f aca="false">AVERAGE(L6:L8)</f>
        <v>3.2255996673819</v>
      </c>
      <c r="O10" s="7" t="s">
        <v>20</v>
      </c>
      <c r="P10" s="7" t="n">
        <f aca="false">AVERAGE(P6:P9)</f>
        <v>0.479286184890818</v>
      </c>
      <c r="Q10" s="7" t="n">
        <f aca="false">AVERAGE(Q6:Q9)</f>
        <v>0.891690890207465</v>
      </c>
      <c r="R10" s="7" t="n">
        <f aca="false">AVERAGE(R6:R9)</f>
        <v>1.70931211138516</v>
      </c>
      <c r="S10" s="7" t="n">
        <f aca="false">AVERAGE(S6:S9)</f>
        <v>1.77967922163061</v>
      </c>
    </row>
    <row r="11" customFormat="false" ht="14.4" hidden="false" customHeight="false" outlineLevel="0" collapsed="false">
      <c r="A11" s="7" t="s">
        <v>21</v>
      </c>
      <c r="B11" s="7" t="n">
        <f aca="false">STDEV(B6:B9)/2</f>
        <v>0.0731977797267839</v>
      </c>
      <c r="C11" s="7" t="n">
        <f aca="false">STDEV(C6:C9)/2</f>
        <v>0.119867861285075</v>
      </c>
      <c r="D11" s="7" t="n">
        <f aca="false">STDEV(D6:D8)/SQRT(3)</f>
        <v>0.0611272863493532</v>
      </c>
      <c r="E11" s="7" t="n">
        <f aca="false">STDEV(E6:E8)/SQRT(3)</f>
        <v>0.026327067225243</v>
      </c>
      <c r="F11" s="7"/>
      <c r="G11" s="7"/>
      <c r="H11" s="7" t="s">
        <v>21</v>
      </c>
      <c r="I11" s="7" t="n">
        <f aca="false">STDEV(I6:I9)/2</f>
        <v>0.256663620113221</v>
      </c>
      <c r="J11" s="7" t="n">
        <f aca="false">STDEV(J6:J9)/2</f>
        <v>0.878576929494504</v>
      </c>
      <c r="K11" s="7" t="n">
        <f aca="false">STDEV(K6:K8)/2</f>
        <v>1.39229142740987</v>
      </c>
      <c r="L11" s="7" t="n">
        <f aca="false">STDEV(L6:L8)/2</f>
        <v>1.51098403779131</v>
      </c>
      <c r="O11" s="7" t="s">
        <v>21</v>
      </c>
      <c r="P11" s="7" t="n">
        <f aca="false">STDEV(P6:P9)/2</f>
        <v>0.0909910098711659</v>
      </c>
      <c r="Q11" s="7" t="n">
        <f aca="false">STDEV(Q6:Q9)/2</f>
        <v>0.114987729062988</v>
      </c>
      <c r="R11" s="7" t="n">
        <f aca="false">STDEV(R6:R9)/2</f>
        <v>0.516626193118794</v>
      </c>
      <c r="S11" s="7" t="n">
        <f aca="false">STDEV(S6:S9)/2</f>
        <v>0.661952955709007</v>
      </c>
    </row>
    <row r="13" customFormat="false" ht="14.4" hidden="false" customHeight="false" outlineLevel="0" collapsed="false">
      <c r="A13" s="0" t="s">
        <v>22</v>
      </c>
      <c r="B13" s="0" t="s">
        <v>9</v>
      </c>
      <c r="C13" s="0" t="s">
        <v>10</v>
      </c>
      <c r="D13" s="0" t="s">
        <v>11</v>
      </c>
      <c r="E13" s="0" t="s">
        <v>12</v>
      </c>
      <c r="H13" s="0" t="s">
        <v>22</v>
      </c>
      <c r="I13" s="0" t="s">
        <v>9</v>
      </c>
      <c r="J13" s="0" t="s">
        <v>10</v>
      </c>
      <c r="K13" s="0" t="s">
        <v>11</v>
      </c>
      <c r="L13" s="0" t="s">
        <v>12</v>
      </c>
      <c r="O13" s="0" t="s">
        <v>22</v>
      </c>
      <c r="P13" s="0" t="s">
        <v>9</v>
      </c>
      <c r="Q13" s="0" t="s">
        <v>10</v>
      </c>
      <c r="R13" s="0" t="s">
        <v>11</v>
      </c>
      <c r="S13" s="0" t="s">
        <v>12</v>
      </c>
      <c r="V13" s="0" t="s">
        <v>22</v>
      </c>
      <c r="W13" s="0" t="s">
        <v>9</v>
      </c>
      <c r="X13" s="0" t="s">
        <v>10</v>
      </c>
      <c r="Y13" s="0" t="s">
        <v>11</v>
      </c>
      <c r="Z13" s="0" t="s">
        <v>12</v>
      </c>
      <c r="AC13" s="0" t="s">
        <v>22</v>
      </c>
      <c r="AD13" s="0" t="s">
        <v>9</v>
      </c>
      <c r="AE13" s="0" t="s">
        <v>10</v>
      </c>
      <c r="AF13" s="0" t="s">
        <v>11</v>
      </c>
      <c r="AG13" s="0" t="s">
        <v>12</v>
      </c>
      <c r="AJ13" s="0" t="s">
        <v>22</v>
      </c>
      <c r="AK13" s="0" t="s">
        <v>9</v>
      </c>
      <c r="AL13" s="0" t="s">
        <v>10</v>
      </c>
      <c r="AM13" s="0" t="s">
        <v>11</v>
      </c>
      <c r="AN13" s="0" t="s">
        <v>12</v>
      </c>
    </row>
    <row r="14" customFormat="false" ht="14.4" hidden="false" customHeight="false" outlineLevel="0" collapsed="false">
      <c r="A14" s="0" t="s">
        <v>13</v>
      </c>
      <c r="B14" s="0" t="n">
        <v>0.115007998204639</v>
      </c>
      <c r="C14" s="0" t="n">
        <v>0.115968007909634</v>
      </c>
      <c r="D14" s="0" t="n">
        <v>0.528768035161855</v>
      </c>
      <c r="E14" s="0" t="n">
        <v>0.354240069519358</v>
      </c>
      <c r="H14" s="0" t="s">
        <v>13</v>
      </c>
      <c r="I14" s="0" t="n">
        <v>1.44316335222164E-009</v>
      </c>
      <c r="J14" s="0" t="n">
        <v>3.55523075559836E-009</v>
      </c>
      <c r="K14" s="0" t="n">
        <v>1.64595844794321E-009</v>
      </c>
      <c r="L14" s="0" t="n">
        <v>1.67755470513016E-009</v>
      </c>
      <c r="O14" s="0" t="s">
        <v>13</v>
      </c>
      <c r="P14" s="8" t="n">
        <f aca="false">B14*I14</f>
        <v>1.65975328221307E-010</v>
      </c>
      <c r="Q14" s="8" t="n">
        <f aca="false">C14*J14</f>
        <v>4.12293028385804E-010</v>
      </c>
      <c r="R14" s="8" t="n">
        <f aca="false">D14*K14</f>
        <v>8.70330214476987E-010</v>
      </c>
      <c r="S14" s="8" t="n">
        <f aca="false">E14*L14</f>
        <v>5.94257095367832E-010</v>
      </c>
      <c r="V14" s="0" t="s">
        <v>14</v>
      </c>
      <c r="X14" s="0" t="n">
        <f aca="false">TTEST(B14:B17,C14:C17,2,2)</f>
        <v>0.0783990471827129</v>
      </c>
      <c r="Y14" s="0" t="n">
        <f aca="false">TTEST(B14:B17,D14:D17,2,2)</f>
        <v>0.00438262771639707</v>
      </c>
      <c r="Z14" s="0" t="n">
        <f aca="false">TTEST(B14:B17,E14:E17,2,2)</f>
        <v>0.00354117069000942</v>
      </c>
      <c r="AC14" s="0" t="s">
        <v>14</v>
      </c>
      <c r="AE14" s="0" t="n">
        <f aca="false">TTEST(I14:I17,J14:J17,2,2)</f>
        <v>0.000643845839047155</v>
      </c>
      <c r="AF14" s="0" t="n">
        <f aca="false">TTEST(I14:I17,K14:K17,2,2)</f>
        <v>0.0640674638215024</v>
      </c>
      <c r="AG14" s="0" t="n">
        <f aca="false">TTEST(I14:I17,L14:L17,2,2)</f>
        <v>0.0120817242878851</v>
      </c>
      <c r="AJ14" s="0" t="s">
        <v>14</v>
      </c>
      <c r="AL14" s="0" t="n">
        <f aca="false">TTEST(P14:P17,Q14:Q17,2,2)</f>
        <v>0.00301817341752697</v>
      </c>
      <c r="AM14" s="0" t="n">
        <f aca="false">TTEST(P14:P17,R14:R17,2,2)</f>
        <v>0.00361920937445429</v>
      </c>
      <c r="AN14" s="0" t="n">
        <f aca="false">TTEST(P14:P17,S14:S17,2,2)</f>
        <v>0.000517040968353767</v>
      </c>
    </row>
    <row r="15" customFormat="false" ht="14.4" hidden="false" customHeight="false" outlineLevel="0" collapsed="false">
      <c r="A15" s="0" t="s">
        <v>15</v>
      </c>
      <c r="B15" s="0" t="n">
        <v>0.0732160096799097</v>
      </c>
      <c r="C15" s="0" t="n">
        <v>0.143232018936746</v>
      </c>
      <c r="D15" s="0" t="n">
        <v>0.435456028956822</v>
      </c>
      <c r="H15" s="0" t="s">
        <v>15</v>
      </c>
      <c r="I15" s="0" t="n">
        <v>7.7212716020792E-010</v>
      </c>
      <c r="J15" s="0" t="n">
        <v>3.05544759766543E-009</v>
      </c>
      <c r="K15" s="0" t="n">
        <v>2.62436196788369E-009</v>
      </c>
      <c r="L15" s="0" t="n">
        <v>1.90985987985612E-009</v>
      </c>
      <c r="O15" s="0" t="s">
        <v>15</v>
      </c>
      <c r="P15" s="8" t="n">
        <f aca="false">B15*I15</f>
        <v>5.65320696359042E-011</v>
      </c>
      <c r="Q15" s="8" t="n">
        <f aca="false">C15*J15</f>
        <v>4.3763792816905E-010</v>
      </c>
      <c r="R15" s="8" t="n">
        <f aca="false">D15*K15</f>
        <v>1.14279424107994E-009</v>
      </c>
      <c r="S15" s="8"/>
      <c r="V15" s="0" t="s">
        <v>16</v>
      </c>
      <c r="Y15" s="0" t="n">
        <f aca="false">TTEST(C14:C17,D14:D17,2,2)</f>
        <v>0.00499418525802421</v>
      </c>
      <c r="Z15" s="0" t="n">
        <f aca="false">TTEST(C14:C17,E14:E17,2,2)</f>
        <v>0.0105382045333327</v>
      </c>
      <c r="AC15" s="0" t="s">
        <v>16</v>
      </c>
      <c r="AF15" s="0" t="n">
        <f aca="false">TTEST(J14:J17,K14:K17,2,2)</f>
        <v>0.0440476897345321</v>
      </c>
      <c r="AG15" s="0" t="n">
        <f aca="false">TTEST(J14:J17,L14:L17,2,2)</f>
        <v>0.000827668070178555</v>
      </c>
      <c r="AJ15" s="0" t="s">
        <v>16</v>
      </c>
      <c r="AM15" s="0" t="n">
        <f aca="false">TTEST(Q14:Q17,R14:R17,2,2)</f>
        <v>0.0394503220053687</v>
      </c>
      <c r="AN15" s="0" t="n">
        <f aca="false">TTEST(Q14:Q17,S14:S17,2,2)</f>
        <v>0.318391003156688</v>
      </c>
    </row>
    <row r="16" customFormat="false" ht="14.4" hidden="false" customHeight="false" outlineLevel="0" collapsed="false">
      <c r="A16" s="0" t="s">
        <v>17</v>
      </c>
      <c r="B16" s="0" t="n">
        <v>0.0430720056945623</v>
      </c>
      <c r="C16" s="0" t="n">
        <v>0.218112028836654</v>
      </c>
      <c r="D16" s="0" t="n">
        <v>0.393984038979045</v>
      </c>
      <c r="E16" s="0" t="n">
        <v>0.262656017466019</v>
      </c>
      <c r="H16" s="0" t="s">
        <v>17</v>
      </c>
      <c r="I16" s="0" t="n">
        <v>5.36306823084225E-010</v>
      </c>
      <c r="J16" s="0" t="n">
        <v>3.04741473698497E-009</v>
      </c>
      <c r="K16" s="0" t="n">
        <v>1.38173453197107E-009</v>
      </c>
      <c r="L16" s="0" t="n">
        <v>2.26528083413453E-009</v>
      </c>
      <c r="O16" s="0" t="s">
        <v>17</v>
      </c>
      <c r="P16" s="8" t="n">
        <f aca="false">B16*I16</f>
        <v>2.30998105379163E-011</v>
      </c>
      <c r="Q16" s="8" t="n">
        <f aca="false">C16*J16</f>
        <v>6.6467781099051E-010</v>
      </c>
      <c r="R16" s="8" t="n">
        <f aca="false">D16*K16</f>
        <v>5.44381351702781E-010</v>
      </c>
      <c r="S16" s="8" t="n">
        <f aca="false">E16*L16</f>
        <v>5.94989642335878E-010</v>
      </c>
      <c r="V16" s="0" t="s">
        <v>18</v>
      </c>
      <c r="Z16" s="0" t="n">
        <f aca="false">TTEST(D14:D17,E14:E17,2,2)</f>
        <v>0.173032487097135</v>
      </c>
      <c r="AC16" s="0" t="s">
        <v>18</v>
      </c>
      <c r="AG16" s="0" t="n">
        <f aca="false">TTEST(K14:K17,L14:L17,2,2)</f>
        <v>0.5783444082203</v>
      </c>
      <c r="AJ16" s="0" t="s">
        <v>18</v>
      </c>
      <c r="AN16" s="0" t="n">
        <f aca="false">TTEST(R14:R17,S14:S17,2,2)</f>
        <v>0.116364833640689</v>
      </c>
    </row>
    <row r="17" customFormat="false" ht="14.4" hidden="false" customHeight="false" outlineLevel="0" collapsed="false">
      <c r="A17" s="0" t="s">
        <v>19</v>
      </c>
      <c r="C17" s="0" t="n">
        <v>0.121408016051388</v>
      </c>
      <c r="D17" s="0" t="n">
        <v>0.266112026327951</v>
      </c>
      <c r="E17" s="0" t="n">
        <v>0.27302403586812</v>
      </c>
      <c r="H17" s="0" t="s">
        <v>19</v>
      </c>
      <c r="J17" s="0" t="n">
        <v>3.84772643729343E-009</v>
      </c>
      <c r="K17" s="0" t="n">
        <v>3.16548270661788E-009</v>
      </c>
      <c r="L17" s="0" t="n">
        <v>1.94425815762668E-009</v>
      </c>
      <c r="O17" s="0" t="s">
        <v>19</v>
      </c>
      <c r="P17" s="8"/>
      <c r="Q17" s="8" t="n">
        <f aca="false">C17*J17</f>
        <v>4.6714483306027E-010</v>
      </c>
      <c r="R17" s="8" t="n">
        <f aca="false">D17*K17</f>
        <v>8.4237301736417E-010</v>
      </c>
      <c r="S17" s="8" t="n">
        <f aca="false">E17*L17</f>
        <v>5.30829208964752E-010</v>
      </c>
    </row>
    <row r="18" customFormat="false" ht="14.4" hidden="false" customHeight="false" outlineLevel="0" collapsed="false">
      <c r="A18" s="7" t="s">
        <v>20</v>
      </c>
      <c r="B18" s="7" t="n">
        <f aca="false">AVERAGE(B14:B17)</f>
        <v>0.077098671193037</v>
      </c>
      <c r="C18" s="7" t="n">
        <f aca="false">AVERAGE(C14:C17)</f>
        <v>0.149680017933606</v>
      </c>
      <c r="D18" s="7" t="n">
        <f aca="false">AVERAGE(D14:D17)</f>
        <v>0.406080032356418</v>
      </c>
      <c r="E18" s="7" t="n">
        <f aca="false">AVERAGE(E14:E17)</f>
        <v>0.296640040951166</v>
      </c>
      <c r="F18" s="7"/>
      <c r="G18" s="7"/>
      <c r="H18" s="7" t="s">
        <v>20</v>
      </c>
      <c r="I18" s="7" t="n">
        <f aca="false">AVERAGE(I14:I17)</f>
        <v>9.17199111837927E-010</v>
      </c>
      <c r="J18" s="7" t="n">
        <f aca="false">AVERAGE(J14:J17)</f>
        <v>3.37645488188555E-009</v>
      </c>
      <c r="K18" s="7" t="n">
        <f aca="false">AVERAGE(K14:K17)</f>
        <v>2.20438441360396E-009</v>
      </c>
      <c r="L18" s="7" t="n">
        <f aca="false">AVERAGE(L14:L17)</f>
        <v>1.94923839418687E-009</v>
      </c>
      <c r="O18" s="7" t="s">
        <v>20</v>
      </c>
      <c r="P18" s="7" t="n">
        <f aca="false">AVERAGE(P14:P17)</f>
        <v>8.18690694650424E-011</v>
      </c>
      <c r="Q18" s="7" t="n">
        <f aca="false">AVERAGE(Q14:Q17)</f>
        <v>4.95438400151409E-010</v>
      </c>
      <c r="R18" s="7" t="n">
        <f aca="false">AVERAGE(R14:R17)</f>
        <v>8.4996970615597E-010</v>
      </c>
      <c r="S18" s="7" t="n">
        <f aca="false">AVERAGE(S14:S17)</f>
        <v>5.73358648889487E-010</v>
      </c>
    </row>
    <row r="19" customFormat="false" ht="14.4" hidden="false" customHeight="false" outlineLevel="0" collapsed="false">
      <c r="A19" s="7" t="s">
        <v>21</v>
      </c>
      <c r="B19" s="7" t="n">
        <f aca="false">STDEV(B14:B17)/2</f>
        <v>0.0180624129750263</v>
      </c>
      <c r="C19" s="7" t="n">
        <f aca="false">STDEV(C14:C17)/2</f>
        <v>0.0235590083930806</v>
      </c>
      <c r="D19" s="7" t="n">
        <f aca="false">STDEV(D14:D17)/2</f>
        <v>0.0545073779226448</v>
      </c>
      <c r="E19" s="7" t="n">
        <f aca="false">STDEV(E14:E17)/2</f>
        <v>0.0250758669824645</v>
      </c>
      <c r="F19" s="7"/>
      <c r="G19" s="7"/>
      <c r="H19" s="7" t="s">
        <v>21</v>
      </c>
      <c r="I19" s="7" t="n">
        <f aca="false">STDEV(I14:I17)/2</f>
        <v>2.35256027803802E-010</v>
      </c>
      <c r="J19" s="7" t="n">
        <f aca="false">STDEV(J14:J17)/2</f>
        <v>1.96928664207142E-010</v>
      </c>
      <c r="K19" s="7" t="n">
        <f aca="false">STDEV(K14:K17)/2</f>
        <v>4.17201336467958E-010</v>
      </c>
      <c r="L19" s="7" t="n">
        <f aca="false">STDEV(L14:L17)/2</f>
        <v>1.20854706464219E-010</v>
      </c>
      <c r="O19" s="7" t="s">
        <v>21</v>
      </c>
      <c r="P19" s="7" t="n">
        <f aca="false">STDEV(P14:P17)/2</f>
        <v>3.73658469012162E-011</v>
      </c>
      <c r="Q19" s="7" t="n">
        <f aca="false">STDEV(Q14:Q17)/2</f>
        <v>5.75156149285644E-011</v>
      </c>
      <c r="R19" s="7" t="n">
        <f aca="false">STDEV(R14:R17)/2</f>
        <v>1.22339251881308E-010</v>
      </c>
      <c r="S19" s="7" t="n">
        <f aca="false">STDEV(S14:S17)/2</f>
        <v>1.84166982756061E-011</v>
      </c>
    </row>
    <row r="21" customFormat="false" ht="14.4" hidden="false" customHeight="false" outlineLevel="0" collapsed="false">
      <c r="A21" s="0" t="s">
        <v>23</v>
      </c>
      <c r="B21" s="0" t="s">
        <v>9</v>
      </c>
      <c r="C21" s="0" t="s">
        <v>10</v>
      </c>
      <c r="D21" s="0" t="s">
        <v>11</v>
      </c>
      <c r="E21" s="0" t="s">
        <v>12</v>
      </c>
      <c r="H21" s="0" t="s">
        <v>23</v>
      </c>
      <c r="I21" s="0" t="s">
        <v>9</v>
      </c>
      <c r="J21" s="0" t="s">
        <v>10</v>
      </c>
      <c r="K21" s="0" t="s">
        <v>11</v>
      </c>
      <c r="L21" s="0" t="s">
        <v>12</v>
      </c>
      <c r="O21" s="0" t="s">
        <v>23</v>
      </c>
      <c r="P21" s="0" t="s">
        <v>9</v>
      </c>
      <c r="Q21" s="0" t="s">
        <v>10</v>
      </c>
      <c r="R21" s="0" t="s">
        <v>11</v>
      </c>
      <c r="S21" s="0" t="s">
        <v>12</v>
      </c>
      <c r="V21" s="0" t="s">
        <v>23</v>
      </c>
      <c r="W21" s="0" t="s">
        <v>9</v>
      </c>
      <c r="X21" s="0" t="s">
        <v>10</v>
      </c>
      <c r="Y21" s="0" t="s">
        <v>11</v>
      </c>
      <c r="Z21" s="0" t="s">
        <v>12</v>
      </c>
      <c r="AC21" s="0" t="s">
        <v>23</v>
      </c>
      <c r="AD21" s="0" t="s">
        <v>9</v>
      </c>
      <c r="AE21" s="0" t="s">
        <v>10</v>
      </c>
      <c r="AF21" s="0" t="s">
        <v>11</v>
      </c>
      <c r="AG21" s="0" t="s">
        <v>12</v>
      </c>
      <c r="AJ21" s="0" t="s">
        <v>23</v>
      </c>
      <c r="AK21" s="0" t="s">
        <v>9</v>
      </c>
      <c r="AL21" s="0" t="s">
        <v>10</v>
      </c>
      <c r="AM21" s="0" t="s">
        <v>11</v>
      </c>
      <c r="AN21" s="0" t="s">
        <v>12</v>
      </c>
    </row>
    <row r="22" customFormat="false" ht="14.4" hidden="false" customHeight="false" outlineLevel="0" collapsed="false">
      <c r="A22" s="0" t="s">
        <v>13</v>
      </c>
      <c r="B22" s="0" t="n">
        <v>0.307584045397079</v>
      </c>
      <c r="C22" s="0" t="n">
        <v>0.34732805689629</v>
      </c>
      <c r="D22" s="0" t="n">
        <v>0.404352072795638</v>
      </c>
      <c r="E22" s="0" t="n">
        <v>0.281664032434892</v>
      </c>
      <c r="H22" s="0" t="s">
        <v>13</v>
      </c>
      <c r="I22" s="0" t="n">
        <v>1.20874133123691E-009</v>
      </c>
      <c r="J22" s="0" t="n">
        <v>2.01766524229469E-009</v>
      </c>
      <c r="K22" s="0" t="n">
        <v>1.57992789773564E-009</v>
      </c>
      <c r="L22" s="0" t="n">
        <v>1.68603281833991E-009</v>
      </c>
      <c r="O22" s="0" t="s">
        <v>13</v>
      </c>
      <c r="P22" s="8" t="n">
        <f aca="false">B22*I22</f>
        <v>3.717895485005E-010</v>
      </c>
      <c r="Q22" s="8" t="n">
        <f aca="false">C22*J22</f>
        <v>7.00791748073397E-010</v>
      </c>
      <c r="R22" s="8" t="n">
        <f aca="false">D22*K22</f>
        <v>6.3884712031706E-010</v>
      </c>
      <c r="S22" s="8" t="n">
        <f aca="false">E22*L22</f>
        <v>4.74894802431185E-010</v>
      </c>
      <c r="V22" s="0" t="s">
        <v>14</v>
      </c>
      <c r="X22" s="0" t="n">
        <f aca="false">TTEST(B22:B25,C22:C25,2,2)</f>
        <v>0.98163555758758</v>
      </c>
      <c r="Y22" s="0" t="n">
        <f aca="false">TTEST(B22:B25,D22:D25,2,2)</f>
        <v>0.0684561113360866</v>
      </c>
      <c r="Z22" s="0" t="n">
        <f aca="false">TTEST(B22:B25,E22:E25,2,2)</f>
        <v>0.015883976588616</v>
      </c>
      <c r="AC22" s="0" t="s">
        <v>14</v>
      </c>
      <c r="AE22" s="0" t="n">
        <f aca="false">TTEST(I22:I25,J22:J25,2,1)</f>
        <v>0.0225253897695052</v>
      </c>
      <c r="AF22" s="0" t="n">
        <f aca="false">TTEST(I22:I25,K22:K25,2,1)</f>
        <v>0.528823910514299</v>
      </c>
      <c r="AG22" s="0" t="n">
        <f aca="false">TTEST(I22:I25,L22:L25,2,1)</f>
        <v>0.101937731049536</v>
      </c>
      <c r="AJ22" s="0" t="s">
        <v>14</v>
      </c>
      <c r="AL22" s="0" t="n">
        <f aca="false">TTEST(P22:P25,Q22:Q25,2,2)</f>
        <v>0.149151040467473</v>
      </c>
      <c r="AM22" s="0" t="n">
        <f aca="false">TTEST(P22:P25,R22:R25,2,2)</f>
        <v>0.00795344466432406</v>
      </c>
      <c r="AN22" s="0" t="n">
        <f aca="false">TTEST(P22:P25,S22:S25,2,2)</f>
        <v>0.0449207824618942</v>
      </c>
    </row>
    <row r="23" customFormat="false" ht="14.4" hidden="false" customHeight="false" outlineLevel="0" collapsed="false">
      <c r="A23" s="0" t="s">
        <v>15</v>
      </c>
      <c r="B23" s="0" t="n">
        <v>0.252288041327653</v>
      </c>
      <c r="C23" s="0" t="n">
        <v>0.233280038213926</v>
      </c>
      <c r="D23" s="0" t="n">
        <v>0.428544077150932</v>
      </c>
      <c r="E23" s="0" t="n">
        <v>0.435456057207382</v>
      </c>
      <c r="H23" s="0" t="s">
        <v>15</v>
      </c>
      <c r="I23" s="0" t="n">
        <v>2.50713499591273E-009</v>
      </c>
      <c r="J23" s="0" t="n">
        <v>3.48551220988205E-009</v>
      </c>
      <c r="K23" s="0" t="n">
        <v>2.07732632179348E-009</v>
      </c>
      <c r="L23" s="0" t="n">
        <v>2.53344534765659E-009</v>
      </c>
      <c r="O23" s="0" t="s">
        <v>15</v>
      </c>
      <c r="P23" s="8" t="n">
        <f aca="false">B23*I23</f>
        <v>6.32520177462836E-010</v>
      </c>
      <c r="Q23" s="8" t="n">
        <f aca="false">C23*J23</f>
        <v>8.13100421516389E-010</v>
      </c>
      <c r="R23" s="8" t="n">
        <f aca="false">D23*K23</f>
        <v>8.90225891514326E-010</v>
      </c>
      <c r="S23" s="8" t="n">
        <f aca="false">E23*L23</f>
        <v>1.10320412224092E-009</v>
      </c>
      <c r="V23" s="0" t="s">
        <v>16</v>
      </c>
      <c r="Y23" s="0" t="n">
        <f aca="false">TTEST(C22:C25,D22:D25,2,2)</f>
        <v>0.0938580703144461</v>
      </c>
      <c r="Z23" s="0" t="n">
        <f aca="false">TTEST(C22:C25,E22:E25,2,2)</f>
        <v>0.0244261228862889</v>
      </c>
      <c r="AC23" s="0" t="s">
        <v>16</v>
      </c>
      <c r="AF23" s="0" t="n">
        <f aca="false">TTEST(J22:J25,K22:K25,2,2)</f>
        <v>0.36548503200871</v>
      </c>
      <c r="AG23" s="0" t="n">
        <f aca="false">TTEST(J22:J25,L22:L25,2,2)</f>
        <v>0.824783538947564</v>
      </c>
      <c r="AJ23" s="0" t="s">
        <v>16</v>
      </c>
      <c r="AM23" s="0" t="n">
        <f aca="false">TTEST(Q22:Q25,R22:R25,2,2)</f>
        <v>0.16272161151435</v>
      </c>
      <c r="AN23" s="0" t="n">
        <f aca="false">TTEST(Q22:Q25,S22:S25,2,2)</f>
        <v>0.0896362306930764</v>
      </c>
    </row>
    <row r="24" customFormat="false" ht="14.4" hidden="false" customHeight="false" outlineLevel="0" collapsed="false">
      <c r="A24" s="0" t="s">
        <v>17</v>
      </c>
      <c r="B24" s="0" t="n">
        <v>0.183168030005008</v>
      </c>
      <c r="C24" s="0" t="n">
        <v>0.162432026608215</v>
      </c>
      <c r="D24" s="0" t="n">
        <v>0.214272038575466</v>
      </c>
      <c r="E24" s="0" t="n">
        <v>0.46310407586172</v>
      </c>
      <c r="H24" s="0" t="s">
        <v>17</v>
      </c>
      <c r="I24" s="0" t="n">
        <v>2.42233356433216E-009</v>
      </c>
      <c r="J24" s="0" t="n">
        <v>3.3778214334198E-009</v>
      </c>
      <c r="K24" s="0" t="n">
        <v>3.47830706397254E-009</v>
      </c>
      <c r="L24" s="0" t="n">
        <v>4.02493692107887E-009</v>
      </c>
      <c r="O24" s="0" t="s">
        <v>17</v>
      </c>
      <c r="P24" s="8" t="n">
        <f aca="false">B24*I24</f>
        <v>4.4369406699373E-010</v>
      </c>
      <c r="Q24" s="8" t="n">
        <f aca="false">C24*J24</f>
        <v>5.48666380951043E-010</v>
      </c>
      <c r="R24" s="8" t="n">
        <f aca="false">D24*K24</f>
        <v>7.45303945388841E-010</v>
      </c>
      <c r="S24" s="8" t="n">
        <f aca="false">E24*L24</f>
        <v>1.86396469323795E-009</v>
      </c>
      <c r="V24" s="0" t="s">
        <v>18</v>
      </c>
      <c r="Z24" s="0" t="n">
        <f aca="false">TTEST(D22:D25,E22:E25,2,2)</f>
        <v>0.392669109549164</v>
      </c>
      <c r="AC24" s="0" t="s">
        <v>18</v>
      </c>
      <c r="AG24" s="0" t="n">
        <f aca="false">TTEST(K22:K25,L22:L25,2,2)</f>
        <v>0.367733458613603</v>
      </c>
      <c r="AJ24" s="0" t="s">
        <v>18</v>
      </c>
      <c r="AN24" s="0" t="n">
        <f aca="false">TTEST(R22:R25,S22:S25,2,2)</f>
        <v>0.162913130875588</v>
      </c>
    </row>
    <row r="25" customFormat="false" ht="14.4" hidden="false" customHeight="false" outlineLevel="0" collapsed="false">
      <c r="A25" s="0" t="s">
        <v>19</v>
      </c>
      <c r="B25" s="0" t="n">
        <v>0.164160018903771</v>
      </c>
      <c r="C25" s="0" t="n">
        <v>0.169344022247315</v>
      </c>
      <c r="D25" s="0" t="n">
        <v>0.380160025279765</v>
      </c>
      <c r="E25" s="0" t="n">
        <v>0.497664081523043</v>
      </c>
      <c r="H25" s="0" t="s">
        <v>19</v>
      </c>
      <c r="I25" s="0" t="n">
        <v>2.37876869957833E-009</v>
      </c>
      <c r="J25" s="0" t="n">
        <v>2.62215074050579E-009</v>
      </c>
      <c r="K25" s="0" t="n">
        <v>2.29344048503935E-009</v>
      </c>
      <c r="L25" s="0" t="n">
        <v>3.86570162306913E-009</v>
      </c>
      <c r="O25" s="0" t="s">
        <v>19</v>
      </c>
      <c r="P25" s="8" t="n">
        <f aca="false">B25*I25</f>
        <v>3.90498714690478E-010</v>
      </c>
      <c r="Q25" s="8" t="n">
        <f aca="false">C25*J25</f>
        <v>4.44045553336026E-010</v>
      </c>
      <c r="R25" s="8" t="n">
        <f aca="false">D25*K25</f>
        <v>8.71874392770196E-010</v>
      </c>
      <c r="S25" s="8" t="n">
        <f aca="false">E25*L25</f>
        <v>1.92382084768684E-009</v>
      </c>
    </row>
    <row r="26" customFormat="false" ht="14.4" hidden="false" customHeight="false" outlineLevel="0" collapsed="false">
      <c r="A26" s="7" t="s">
        <v>20</v>
      </c>
      <c r="B26" s="7" t="n">
        <f aca="false">AVERAGE(B22:B25)</f>
        <v>0.226800033908378</v>
      </c>
      <c r="C26" s="7" t="n">
        <f aca="false">AVERAGE(C22:C25)</f>
        <v>0.228096035991437</v>
      </c>
      <c r="D26" s="7" t="n">
        <f aca="false">AVERAGE(D22:D25)</f>
        <v>0.35683205345045</v>
      </c>
      <c r="E26" s="7" t="n">
        <f aca="false">AVERAGE(E22:E25)</f>
        <v>0.419472061756759</v>
      </c>
      <c r="F26" s="7"/>
      <c r="G26" s="7"/>
      <c r="H26" s="7" t="s">
        <v>20</v>
      </c>
      <c r="I26" s="7" t="n">
        <f aca="false">AVERAGE(I22:I25)</f>
        <v>2.12924464776503E-009</v>
      </c>
      <c r="J26" s="7" t="n">
        <f aca="false">AVERAGE(J22:J25)</f>
        <v>2.87578740652558E-009</v>
      </c>
      <c r="K26" s="7" t="n">
        <f aca="false">AVERAGE(K22:K25)</f>
        <v>2.35725044213525E-009</v>
      </c>
      <c r="L26" s="7" t="n">
        <f aca="false">AVERAGE(L22:L25)</f>
        <v>3.02752917753613E-009</v>
      </c>
      <c r="O26" s="7" t="s">
        <v>20</v>
      </c>
      <c r="P26" s="7" t="n">
        <f aca="false">AVERAGE(P22:P25)</f>
        <v>4.59625626911886E-010</v>
      </c>
      <c r="Q26" s="7" t="n">
        <f aca="false">AVERAGE(Q22:Q25)</f>
        <v>6.26651025969214E-010</v>
      </c>
      <c r="R26" s="7" t="n">
        <f aca="false">AVERAGE(R22:R25)</f>
        <v>7.86562837497606E-010</v>
      </c>
      <c r="S26" s="7" t="n">
        <f aca="false">AVERAGE(S22:S25)</f>
        <v>1.34147111639922E-009</v>
      </c>
    </row>
    <row r="27" customFormat="false" ht="14.4" hidden="false" customHeight="false" outlineLevel="0" collapsed="false">
      <c r="A27" s="7" t="s">
        <v>21</v>
      </c>
      <c r="B27" s="7" t="n">
        <f aca="false">STDEV(B22:B25)/2</f>
        <v>0.0329181032751644</v>
      </c>
      <c r="C27" s="7" t="n">
        <f aca="false">STDEV(C22:C25)/2</f>
        <v>0.0428239710280814</v>
      </c>
      <c r="D27" s="7" t="n">
        <f aca="false">STDEV(D22:D25)/2</f>
        <v>0.0485354841779106</v>
      </c>
      <c r="E27" s="7" t="n">
        <f aca="false">STDEV(E22:E25)/2</f>
        <v>0.047665750864858</v>
      </c>
      <c r="F27" s="7"/>
      <c r="G27" s="7"/>
      <c r="H27" s="7" t="s">
        <v>21</v>
      </c>
      <c r="I27" s="7" t="n">
        <f aca="false">STDEV(I22:I25)/2</f>
        <v>3.07989561025786E-010</v>
      </c>
      <c r="J27" s="7" t="n">
        <f aca="false">STDEV(J22:J25)/2</f>
        <v>3.44541689190346E-010</v>
      </c>
      <c r="K27" s="7" t="n">
        <f aca="false">STDEV(K22:K25)/2</f>
        <v>4.02432966588932E-010</v>
      </c>
      <c r="L27" s="7" t="n">
        <f aca="false">STDEV(L22:L25)/2</f>
        <v>5.58352231124087E-010</v>
      </c>
      <c r="O27" s="7" t="s">
        <v>21</v>
      </c>
      <c r="P27" s="7" t="n">
        <f aca="false">STDEV(P22:P25)/2</f>
        <v>5.96098753532766E-011</v>
      </c>
      <c r="Q27" s="7" t="n">
        <f aca="false">STDEV(Q22:Q25)/2</f>
        <v>8.14895633748257E-011</v>
      </c>
      <c r="R27" s="7" t="n">
        <f aca="false">STDEV(R22:R25)/2</f>
        <v>5.88404052723038E-011</v>
      </c>
      <c r="S27" s="7" t="n">
        <f aca="false">STDEV(S22:S25)/2</f>
        <v>3.43978731876956E-010</v>
      </c>
    </row>
    <row r="29" customFormat="false" ht="14.4" hidden="false" customHeight="false" outlineLevel="0" collapsed="false">
      <c r="A29" s="0" t="s">
        <v>24</v>
      </c>
      <c r="B29" s="0" t="s">
        <v>9</v>
      </c>
      <c r="C29" s="0" t="s">
        <v>10</v>
      </c>
      <c r="D29" s="0" t="s">
        <v>11</v>
      </c>
      <c r="H29" s="0" t="s">
        <v>24</v>
      </c>
      <c r="I29" s="0" t="s">
        <v>9</v>
      </c>
      <c r="J29" s="0" t="s">
        <v>10</v>
      </c>
      <c r="K29" s="0" t="s">
        <v>11</v>
      </c>
      <c r="O29" s="0" t="s">
        <v>24</v>
      </c>
      <c r="P29" s="0" t="s">
        <v>9</v>
      </c>
      <c r="Q29" s="0" t="s">
        <v>10</v>
      </c>
      <c r="R29" s="0" t="s">
        <v>11</v>
      </c>
      <c r="S29" s="0" t="s">
        <v>12</v>
      </c>
      <c r="V29" s="0" t="s">
        <v>24</v>
      </c>
      <c r="W29" s="0" t="s">
        <v>9</v>
      </c>
      <c r="X29" s="0" t="s">
        <v>10</v>
      </c>
      <c r="Y29" s="0" t="s">
        <v>11</v>
      </c>
      <c r="Z29" s="0" t="s">
        <v>12</v>
      </c>
      <c r="AC29" s="0" t="s">
        <v>24</v>
      </c>
      <c r="AD29" s="0" t="s">
        <v>9</v>
      </c>
      <c r="AE29" s="0" t="s">
        <v>10</v>
      </c>
      <c r="AF29" s="0" t="s">
        <v>11</v>
      </c>
      <c r="AG29" s="0" t="s">
        <v>12</v>
      </c>
      <c r="AJ29" s="0" t="s">
        <v>24</v>
      </c>
      <c r="AK29" s="0" t="s">
        <v>9</v>
      </c>
      <c r="AL29" s="0" t="s">
        <v>10</v>
      </c>
      <c r="AM29" s="0" t="s">
        <v>11</v>
      </c>
      <c r="AN29" s="0" t="s">
        <v>12</v>
      </c>
    </row>
    <row r="30" customFormat="false" ht="14.4" hidden="false" customHeight="false" outlineLevel="0" collapsed="false">
      <c r="A30" s="0" t="s">
        <v>13</v>
      </c>
      <c r="H30" s="0" t="s">
        <v>13</v>
      </c>
      <c r="I30" s="0" t="n">
        <v>1.36873353861685E-009</v>
      </c>
      <c r="J30" s="0" t="n">
        <v>1.09288906884388E-009</v>
      </c>
      <c r="K30" s="0" t="n">
        <v>1.29899527056381E-009</v>
      </c>
      <c r="O30" s="0" t="s">
        <v>13</v>
      </c>
      <c r="V30" s="0" t="s">
        <v>14</v>
      </c>
      <c r="AC30" s="0" t="s">
        <v>14</v>
      </c>
      <c r="AE30" s="0" t="n">
        <f aca="false">TTEST(I30:I33,J30:J33,2,2)</f>
        <v>0.564515289976994</v>
      </c>
      <c r="AF30" s="0" t="n">
        <f aca="false">TTEST(I30:I33,K30:K33,2,2)</f>
        <v>0.415669117632199</v>
      </c>
      <c r="AJ30" s="0" t="s">
        <v>14</v>
      </c>
    </row>
    <row r="31" customFormat="false" ht="14.4" hidden="false" customHeight="false" outlineLevel="0" collapsed="false">
      <c r="A31" s="0" t="s">
        <v>15</v>
      </c>
      <c r="H31" s="0" t="s">
        <v>15</v>
      </c>
      <c r="I31" s="9" t="n">
        <v>1.31230492327703E-009</v>
      </c>
      <c r="J31" s="9" t="n">
        <v>1.26120709533283E-009</v>
      </c>
      <c r="O31" s="0" t="s">
        <v>15</v>
      </c>
      <c r="V31" s="0" t="s">
        <v>16</v>
      </c>
      <c r="AC31" s="0" t="s">
        <v>16</v>
      </c>
      <c r="AF31" s="0" t="n">
        <f aca="false">TTEST(J30:J33,K30:K33,2,2)</f>
        <v>0.970904669070695</v>
      </c>
      <c r="AJ31" s="0" t="s">
        <v>16</v>
      </c>
    </row>
    <row r="32" customFormat="false" ht="14.4" hidden="false" customHeight="false" outlineLevel="0" collapsed="false">
      <c r="A32" s="0" t="s">
        <v>17</v>
      </c>
      <c r="H32" s="0" t="s">
        <v>17</v>
      </c>
      <c r="I32" s="0" t="n">
        <v>1.47902550082428E-009</v>
      </c>
      <c r="J32" s="0" t="n">
        <v>1.55200356770053E-009</v>
      </c>
      <c r="K32" s="0" t="n">
        <v>1.3095799942577E-009</v>
      </c>
      <c r="O32" s="0" t="s">
        <v>17</v>
      </c>
      <c r="V32" s="0" t="s">
        <v>18</v>
      </c>
      <c r="AC32" s="0" t="s">
        <v>18</v>
      </c>
      <c r="AJ32" s="0" t="s">
        <v>18</v>
      </c>
    </row>
    <row r="33" customFormat="false" ht="14.4" hidden="false" customHeight="false" outlineLevel="0" collapsed="false">
      <c r="A33" s="0" t="s">
        <v>19</v>
      </c>
      <c r="H33" s="0" t="s">
        <v>19</v>
      </c>
      <c r="I33" s="0" t="n">
        <v>1.2884185161587E-009</v>
      </c>
      <c r="J33" s="0" t="n">
        <v>1.28895413913918E-009</v>
      </c>
      <c r="O33" s="0" t="s">
        <v>19</v>
      </c>
      <c r="P33" s="7"/>
      <c r="Q33" s="7"/>
      <c r="R33" s="7"/>
      <c r="S33" s="7"/>
    </row>
    <row r="34" customFormat="false" ht="14.4" hidden="false" customHeight="false" outlineLevel="0" collapsed="false">
      <c r="A34" s="7" t="s">
        <v>20</v>
      </c>
      <c r="B34" s="7"/>
      <c r="C34" s="7"/>
      <c r="D34" s="7"/>
      <c r="E34" s="7"/>
      <c r="F34" s="7"/>
      <c r="G34" s="7"/>
      <c r="H34" s="7" t="s">
        <v>20</v>
      </c>
      <c r="I34" s="7" t="n">
        <f aca="false">AVERAGE(I30:I33)</f>
        <v>1.36212061971922E-009</v>
      </c>
      <c r="J34" s="7" t="n">
        <f aca="false">AVERAGE(J30:J33)</f>
        <v>1.2987634677541E-009</v>
      </c>
      <c r="K34" s="7" t="n">
        <f aca="false">AVERAGE(K30:K33)</f>
        <v>1.30428763241075E-009</v>
      </c>
      <c r="L34" s="7"/>
      <c r="O34" s="7" t="s">
        <v>20</v>
      </c>
      <c r="P34" s="7"/>
      <c r="Q34" s="7"/>
      <c r="R34" s="7"/>
      <c r="S34" s="7"/>
    </row>
    <row r="35" customFormat="false" ht="14.4" hidden="false" customHeight="false" outlineLevel="0" collapsed="false">
      <c r="A35" s="7" t="s">
        <v>21</v>
      </c>
      <c r="B35" s="7"/>
      <c r="C35" s="7"/>
      <c r="D35" s="7"/>
      <c r="E35" s="7"/>
      <c r="F35" s="7"/>
      <c r="G35" s="7"/>
      <c r="H35" s="7" t="s">
        <v>21</v>
      </c>
      <c r="I35" s="7" t="n">
        <f aca="false">STDEV(I30:I33)/2</f>
        <v>4.24500545777048E-011</v>
      </c>
      <c r="J35" s="7" t="n">
        <f aca="false">STDEV(J30:J33)/2</f>
        <v>9.48777811998346E-011</v>
      </c>
      <c r="K35" s="7" t="n">
        <f aca="false">STDEV(K30:K33)/2</f>
        <v>3.74226495046942E-012</v>
      </c>
      <c r="L35" s="7"/>
      <c r="O35" s="7" t="s">
        <v>21</v>
      </c>
      <c r="P35" s="7"/>
      <c r="Q35" s="7"/>
      <c r="R35" s="7"/>
      <c r="S35" s="7"/>
    </row>
    <row r="37" customFormat="false" ht="14.4" hidden="false" customHeight="false" outlineLevel="0" collapsed="false">
      <c r="A37" s="0" t="s">
        <v>25</v>
      </c>
      <c r="B37" s="0" t="s">
        <v>9</v>
      </c>
      <c r="C37" s="0" t="s">
        <v>10</v>
      </c>
      <c r="D37" s="0" t="s">
        <v>11</v>
      </c>
      <c r="E37" s="0" t="s">
        <v>12</v>
      </c>
      <c r="H37" s="0" t="s">
        <v>25</v>
      </c>
      <c r="I37" s="0" t="s">
        <v>9</v>
      </c>
      <c r="J37" s="0" t="s">
        <v>10</v>
      </c>
      <c r="K37" s="0" t="s">
        <v>11</v>
      </c>
      <c r="L37" s="0" t="s">
        <v>12</v>
      </c>
      <c r="O37" s="0" t="s">
        <v>25</v>
      </c>
      <c r="P37" s="0" t="s">
        <v>9</v>
      </c>
      <c r="Q37" s="0" t="s">
        <v>10</v>
      </c>
      <c r="R37" s="0" t="s">
        <v>11</v>
      </c>
      <c r="S37" s="0" t="s">
        <v>12</v>
      </c>
      <c r="V37" s="0" t="s">
        <v>25</v>
      </c>
      <c r="W37" s="0" t="s">
        <v>9</v>
      </c>
      <c r="X37" s="0" t="s">
        <v>10</v>
      </c>
      <c r="Y37" s="0" t="s">
        <v>11</v>
      </c>
      <c r="Z37" s="0" t="s">
        <v>12</v>
      </c>
      <c r="AC37" s="0" t="s">
        <v>25</v>
      </c>
      <c r="AD37" s="0" t="s">
        <v>9</v>
      </c>
      <c r="AE37" s="0" t="s">
        <v>10</v>
      </c>
      <c r="AF37" s="0" t="s">
        <v>11</v>
      </c>
      <c r="AG37" s="0" t="s">
        <v>12</v>
      </c>
      <c r="AJ37" s="0" t="s">
        <v>25</v>
      </c>
      <c r="AK37" s="0" t="s">
        <v>9</v>
      </c>
      <c r="AL37" s="0" t="s">
        <v>10</v>
      </c>
      <c r="AM37" s="0" t="s">
        <v>11</v>
      </c>
      <c r="AN37" s="0" t="s">
        <v>12</v>
      </c>
    </row>
    <row r="38" customFormat="false" ht="14.4" hidden="false" customHeight="false" outlineLevel="0" collapsed="false">
      <c r="A38" s="0" t="s">
        <v>13</v>
      </c>
      <c r="C38" s="0" t="n">
        <v>0.600809215430395</v>
      </c>
      <c r="D38" s="0" t="n">
        <v>0.692094031677516</v>
      </c>
      <c r="E38" s="0" t="n">
        <v>0.984444096782674</v>
      </c>
      <c r="H38" s="0" t="s">
        <v>13</v>
      </c>
      <c r="J38" s="0" t="n">
        <v>1.72514905421382</v>
      </c>
      <c r="K38" s="0" t="n">
        <v>2.39607495775465</v>
      </c>
      <c r="L38" s="0" t="n">
        <v>2.68620389709895</v>
      </c>
      <c r="O38" s="0" t="s">
        <v>13</v>
      </c>
      <c r="P38" s="8"/>
      <c r="Q38" s="8" t="n">
        <f aca="false">C38*J38</f>
        <v>1.03648544976269</v>
      </c>
      <c r="R38" s="8" t="n">
        <f aca="false">D38*K38</f>
        <v>1.65830917771395</v>
      </c>
      <c r="S38" s="8" t="n">
        <f aca="false">E38*L38</f>
        <v>2.64441756925368</v>
      </c>
      <c r="V38" s="0" t="s">
        <v>14</v>
      </c>
      <c r="X38" s="0" t="n">
        <f aca="false">TTEST(B38:B41,C38:C41,2,2)</f>
        <v>0.00223772501258384</v>
      </c>
      <c r="Y38" s="0" t="n">
        <f aca="false">TTEST(B38:B41,D38:D41,2,2)</f>
        <v>0.00379947926920586</v>
      </c>
      <c r="Z38" s="0" t="n">
        <f aca="false">TTEST(B38:B41,E38:E41,2,2)</f>
        <v>0.0670565530571432</v>
      </c>
      <c r="AC38" s="0" t="s">
        <v>14</v>
      </c>
      <c r="AE38" s="0" t="n">
        <f aca="false">TTEST(I38:I41,J38:J41,2,2)</f>
        <v>0.0290941559316503</v>
      </c>
      <c r="AF38" s="0" t="n">
        <f aca="false">TTEST(I38:I41,K38:K41,2,2)</f>
        <v>0.0616960537146378</v>
      </c>
      <c r="AG38" s="0" t="n">
        <f aca="false">TTEST(I38:I41,L38:L41,2,2)</f>
        <v>0.017292081215457</v>
      </c>
      <c r="AJ38" s="0" t="s">
        <v>14</v>
      </c>
      <c r="AL38" s="0" t="n">
        <f aca="false">TTEST(P38:P41,Q38:Q41,2,2)</f>
        <v>0.0160261271114019</v>
      </c>
      <c r="AM38" s="0" t="n">
        <f aca="false">TTEST(P38:P41,R38:R41,2,2)</f>
        <v>0.00805931793537106</v>
      </c>
      <c r="AN38" s="0" t="n">
        <f aca="false">TTEST(P38:P41,S38:S41,2,2)</f>
        <v>0.0750212204944049</v>
      </c>
    </row>
    <row r="39" customFormat="false" ht="14.4" hidden="false" customHeight="false" outlineLevel="0" collapsed="false">
      <c r="A39" s="0" t="s">
        <v>15</v>
      </c>
      <c r="B39" s="0" t="n">
        <v>0.214787802934401</v>
      </c>
      <c r="C39" s="0" t="n">
        <v>0.665245556310716</v>
      </c>
      <c r="D39" s="0" t="n">
        <v>0.677178212029294</v>
      </c>
      <c r="E39" s="0" t="n">
        <v>0.550095428626439</v>
      </c>
      <c r="H39" s="0" t="s">
        <v>15</v>
      </c>
      <c r="I39" s="0" t="n">
        <v>0.814984901315948</v>
      </c>
      <c r="J39" s="0" t="n">
        <v>2.5273421994548</v>
      </c>
      <c r="K39" s="0" t="n">
        <v>1.39923862338177</v>
      </c>
      <c r="L39" s="0" t="n">
        <v>1.73590183433166</v>
      </c>
      <c r="O39" s="0" t="s">
        <v>15</v>
      </c>
      <c r="P39" s="8" t="n">
        <f aca="false">B39*I39</f>
        <v>0.175048816378362</v>
      </c>
      <c r="Q39" s="8" t="n">
        <f aca="false">C39*J39</f>
        <v>1.68130316746386</v>
      </c>
      <c r="R39" s="8" t="n">
        <f aca="false">D39*K39</f>
        <v>0.947533909184001</v>
      </c>
      <c r="S39" s="8" t="n">
        <f aca="false">E39*L39</f>
        <v>0.954911663610099</v>
      </c>
      <c r="V39" s="0" t="s">
        <v>16</v>
      </c>
      <c r="Y39" s="0" t="n">
        <f aca="false">TTEST(C38:C41,D38:D41,2,2)</f>
        <v>0.0583208303450519</v>
      </c>
      <c r="Z39" s="0" t="n">
        <f aca="false">TTEST(C38:C41,E38:E41,2,2)</f>
        <v>0.857768343039298</v>
      </c>
      <c r="AC39" s="0" t="s">
        <v>16</v>
      </c>
      <c r="AF39" s="0" t="n">
        <f aca="false">TTEST(J38:J41,K38:K41,2,2)</f>
        <v>0.310474220319959</v>
      </c>
      <c r="AG39" s="0" t="n">
        <f aca="false">TTEST(J38:J41,L38:L41,2,2)</f>
        <v>0.5572095251405</v>
      </c>
      <c r="AJ39" s="0" t="s">
        <v>16</v>
      </c>
      <c r="AM39" s="0" t="n">
        <f aca="false">TTEST(Q38:Q41,R38:R41,2,2)</f>
        <v>0.99654655926246</v>
      </c>
      <c r="AN39" s="0" t="n">
        <f aca="false">TTEST(Q38:Q41,S38:S41,2,2)</f>
        <v>0.794955273720981</v>
      </c>
    </row>
    <row r="40" customFormat="false" ht="14.4" hidden="false" customHeight="false" outlineLevel="0" collapsed="false">
      <c r="A40" s="0" t="s">
        <v>17</v>
      </c>
      <c r="C40" s="0" t="n">
        <v>0.513104195898848</v>
      </c>
      <c r="D40" s="0" t="n">
        <v>0.874067031385829</v>
      </c>
      <c r="E40" s="0" t="n">
        <v>0.567397779418377</v>
      </c>
      <c r="H40" s="0" t="s">
        <v>17</v>
      </c>
      <c r="K40" s="0" t="n">
        <v>1.56916365952518</v>
      </c>
      <c r="L40" s="0" t="n">
        <v>2.22883789820961</v>
      </c>
      <c r="O40" s="0" t="s">
        <v>17</v>
      </c>
      <c r="P40" s="8"/>
      <c r="Q40" s="8"/>
      <c r="R40" s="8" t="n">
        <f aca="false">D40*K40</f>
        <v>1.37155422163969</v>
      </c>
      <c r="S40" s="8" t="n">
        <f aca="false">E40*L40</f>
        <v>1.26463767412765</v>
      </c>
      <c r="V40" s="0" t="s">
        <v>18</v>
      </c>
      <c r="Z40" s="0" t="n">
        <f aca="false">TTEST(D38:D41,E38:E41,2,2)</f>
        <v>0.291464764213576</v>
      </c>
      <c r="AC40" s="0" t="s">
        <v>18</v>
      </c>
      <c r="AG40" s="0" t="n">
        <f aca="false">TTEST(K38:K41,L38:L41,2,2)</f>
        <v>0.123946988417155</v>
      </c>
      <c r="AJ40" s="0" t="s">
        <v>18</v>
      </c>
      <c r="AN40" s="0" t="n">
        <f aca="false">TTEST(R38:R41,S38:S41,2,2)</f>
        <v>0.761070658706254</v>
      </c>
    </row>
    <row r="41" customFormat="false" ht="14.4" hidden="false" customHeight="false" outlineLevel="0" collapsed="false">
      <c r="A41" s="0" t="s">
        <v>19</v>
      </c>
      <c r="B41" s="0" t="n">
        <v>0.187939327567601</v>
      </c>
      <c r="C41" s="0" t="n">
        <v>0.6897075005338</v>
      </c>
      <c r="D41" s="0" t="n">
        <v>0.938503372266149</v>
      </c>
      <c r="E41" s="0" t="n">
        <v>0.459407245165248</v>
      </c>
      <c r="H41" s="0" t="s">
        <v>19</v>
      </c>
      <c r="I41" s="0" t="n">
        <v>1.02708711608317</v>
      </c>
      <c r="J41" s="0" t="n">
        <v>2.17684239696214</v>
      </c>
      <c r="K41" s="0" t="n">
        <v>1.75124122810599</v>
      </c>
      <c r="L41" s="0" t="n">
        <v>2.7892042659066</v>
      </c>
      <c r="O41" s="0" t="s">
        <v>19</v>
      </c>
      <c r="P41" s="8" t="n">
        <f aca="false">B41*I41</f>
        <v>0.193030061950017</v>
      </c>
      <c r="Q41" s="8" t="n">
        <f aca="false">C41*J41</f>
        <v>1.50138452866476</v>
      </c>
      <c r="R41" s="8" t="n">
        <f aca="false">D41*K41</f>
        <v>1.64354579822898</v>
      </c>
      <c r="S41" s="8" t="n">
        <f aca="false">E41*L41</f>
        <v>1.28138064800331</v>
      </c>
    </row>
    <row r="42" customFormat="false" ht="14.4" hidden="false" customHeight="false" outlineLevel="0" collapsed="false">
      <c r="A42" s="7" t="s">
        <v>20</v>
      </c>
      <c r="B42" s="7" t="n">
        <f aca="false">AVERAGE(B38:B41)</f>
        <v>0.201363565251001</v>
      </c>
      <c r="C42" s="7" t="n">
        <f aca="false">AVERAGE(C38:C41)</f>
        <v>0.61721661704344</v>
      </c>
      <c r="D42" s="7" t="n">
        <f aca="false">AVERAGE(D38:D41)</f>
        <v>0.795460661839697</v>
      </c>
      <c r="E42" s="7" t="n">
        <f aca="false">AVERAGE(E38:E41)</f>
        <v>0.640336137498185</v>
      </c>
      <c r="F42" s="7"/>
      <c r="G42" s="7"/>
      <c r="H42" s="7" t="s">
        <v>20</v>
      </c>
      <c r="I42" s="7" t="n">
        <f aca="false">AVERAGE(I38:I41)</f>
        <v>0.921036008699558</v>
      </c>
      <c r="J42" s="7" t="n">
        <f aca="false">AVERAGE(J38:J41)</f>
        <v>2.14311121687692</v>
      </c>
      <c r="K42" s="7" t="n">
        <f aca="false">AVERAGE(K38:K41)</f>
        <v>1.7789296171919</v>
      </c>
      <c r="L42" s="7" t="n">
        <f aca="false">AVERAGE(L38:L41)</f>
        <v>2.36003697388671</v>
      </c>
      <c r="O42" s="7" t="s">
        <v>20</v>
      </c>
      <c r="P42" s="7" t="n">
        <f aca="false">AVERAGE(P38:P41)</f>
        <v>0.18403943916419</v>
      </c>
      <c r="Q42" s="7" t="n">
        <f aca="false">AVERAGE(Q38:Q41)</f>
        <v>1.40639104863044</v>
      </c>
      <c r="R42" s="7" t="n">
        <f aca="false">AVERAGE(R38:R41)</f>
        <v>1.40523577669166</v>
      </c>
      <c r="S42" s="7" t="n">
        <f aca="false">AVERAGE(S38:S41)</f>
        <v>1.53633688874869</v>
      </c>
    </row>
    <row r="43" customFormat="false" ht="14.4" hidden="false" customHeight="false" outlineLevel="0" collapsed="false">
      <c r="A43" s="7" t="s">
        <v>21</v>
      </c>
      <c r="B43" s="7" t="n">
        <f aca="false">STDEV(B38:B41)/2</f>
        <v>0.00949236949819213</v>
      </c>
      <c r="C43" s="7" t="n">
        <f aca="false">STDEV(C38:C41)/2</f>
        <v>0.039444376722833</v>
      </c>
      <c r="D43" s="7" t="n">
        <f aca="false">STDEV(D38:D41)/2</f>
        <v>0.0653934097747398</v>
      </c>
      <c r="E43" s="7" t="n">
        <f aca="false">STDEV(E38:E41)/2</f>
        <v>0.117121354920446</v>
      </c>
      <c r="F43" s="7"/>
      <c r="G43" s="7"/>
      <c r="H43" s="7" t="s">
        <v>21</v>
      </c>
      <c r="I43" s="7" t="n">
        <f aca="false">STDEV(I38:I41)/2</f>
        <v>0.0749894571832939</v>
      </c>
      <c r="J43" s="7" t="n">
        <f aca="false">STDEV(J38:J41)/2</f>
        <v>0.201079464982357</v>
      </c>
      <c r="K43" s="7" t="n">
        <f aca="false">STDEV(K38:K41)/2</f>
        <v>0.217907095273201</v>
      </c>
      <c r="L43" s="7" t="n">
        <f aca="false">STDEV(L38:L41)/2</f>
        <v>0.24106141959802</v>
      </c>
      <c r="O43" s="7" t="s">
        <v>21</v>
      </c>
      <c r="P43" s="7" t="n">
        <f aca="false">STDEV(P38:P41)/2</f>
        <v>0.00635733033894905</v>
      </c>
      <c r="Q43" s="7" t="n">
        <f aca="false">STDEV(Q38:Q41)/2</f>
        <v>0.166369538379258</v>
      </c>
      <c r="R43" s="7" t="n">
        <f aca="false">STDEV(R38:R41)/2</f>
        <v>0.166198490602057</v>
      </c>
      <c r="S43" s="7" t="n">
        <f aca="false">STDEV(S38:S41)/2</f>
        <v>0.376908613465802</v>
      </c>
    </row>
    <row r="46" customFormat="false" ht="14.4" hidden="false" customHeight="false" outlineLevel="0" collapsed="false">
      <c r="A46" s="10" t="s">
        <v>26</v>
      </c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2"/>
    </row>
    <row r="47" customFormat="false" ht="14.4" hidden="false" customHeight="false" outlineLevel="0" collapsed="false">
      <c r="A47" s="13"/>
      <c r="B47" s="14" t="s">
        <v>27</v>
      </c>
      <c r="C47" s="14" t="s">
        <v>10</v>
      </c>
      <c r="D47" s="14" t="s">
        <v>11</v>
      </c>
      <c r="E47" s="14" t="s">
        <v>12</v>
      </c>
      <c r="F47" s="14"/>
      <c r="G47" s="14" t="s">
        <v>21</v>
      </c>
      <c r="H47" s="14" t="s">
        <v>9</v>
      </c>
      <c r="I47" s="14" t="s">
        <v>10</v>
      </c>
      <c r="J47" s="14" t="s">
        <v>11</v>
      </c>
      <c r="K47" s="14" t="s">
        <v>12</v>
      </c>
      <c r="L47" s="15"/>
    </row>
    <row r="48" customFormat="false" ht="14.4" hidden="false" customHeight="false" outlineLevel="0" collapsed="false">
      <c r="A48" s="13" t="s">
        <v>8</v>
      </c>
      <c r="B48" s="14" t="n">
        <f aca="false">P10</f>
        <v>0.479286184890818</v>
      </c>
      <c r="C48" s="14" t="n">
        <f aca="false">Q10</f>
        <v>0.891690890207465</v>
      </c>
      <c r="D48" s="14" t="n">
        <f aca="false">R10</f>
        <v>1.70931211138516</v>
      </c>
      <c r="E48" s="14" t="n">
        <f aca="false">S10</f>
        <v>1.77967922163061</v>
      </c>
      <c r="F48" s="14"/>
      <c r="G48" s="14" t="s">
        <v>8</v>
      </c>
      <c r="H48" s="14" t="n">
        <f aca="false">P11</f>
        <v>0.0909910098711659</v>
      </c>
      <c r="I48" s="14" t="n">
        <f aca="false">Q11</f>
        <v>0.114987729062988</v>
      </c>
      <c r="J48" s="14" t="n">
        <f aca="false">R11</f>
        <v>0.516626193118794</v>
      </c>
      <c r="K48" s="14" t="n">
        <f aca="false">S11</f>
        <v>0.661952955709007</v>
      </c>
      <c r="L48" s="15"/>
    </row>
    <row r="49" customFormat="false" ht="14.4" hidden="false" customHeight="false" outlineLevel="0" collapsed="false">
      <c r="A49" s="13" t="s">
        <v>22</v>
      </c>
      <c r="B49" s="16" t="n">
        <f aca="false">P18*$O$1</f>
        <v>0.0764657108803496</v>
      </c>
      <c r="C49" s="16" t="n">
        <f aca="false">Q18*$O$1</f>
        <v>0.462739465741416</v>
      </c>
      <c r="D49" s="16" t="n">
        <f aca="false">R18*$O$1</f>
        <v>0.793871705549676</v>
      </c>
      <c r="E49" s="16" t="n">
        <f aca="false">S18*$O$1</f>
        <v>0.535516978062781</v>
      </c>
      <c r="F49" s="14"/>
      <c r="G49" s="14" t="s">
        <v>22</v>
      </c>
      <c r="H49" s="14" t="n">
        <f aca="false">P19*1000000000</f>
        <v>0.0373658469012162</v>
      </c>
      <c r="I49" s="14" t="n">
        <f aca="false">Q19*1000000000</f>
        <v>0.0575156149285644</v>
      </c>
      <c r="J49" s="14" t="n">
        <f aca="false">R19*1000000000</f>
        <v>0.122339251881308</v>
      </c>
      <c r="K49" s="14" t="n">
        <f aca="false">S19*1000000000</f>
        <v>0.0184166982756061</v>
      </c>
      <c r="L49" s="15"/>
    </row>
    <row r="50" customFormat="false" ht="14.4" hidden="false" customHeight="false" outlineLevel="0" collapsed="false">
      <c r="A50" s="13" t="s">
        <v>23</v>
      </c>
      <c r="B50" s="16" t="n">
        <f aca="false">P26*$O$1</f>
        <v>0.429290335535701</v>
      </c>
      <c r="C50" s="16" t="n">
        <f aca="false">Q26*$O$1</f>
        <v>0.585292058255246</v>
      </c>
      <c r="D50" s="16" t="n">
        <f aca="false">R26*$O$1</f>
        <v>0.734649690222764</v>
      </c>
      <c r="E50" s="16" t="n">
        <f aca="false">S26*$O$1</f>
        <v>1.25293402271687</v>
      </c>
      <c r="F50" s="14"/>
      <c r="G50" s="14" t="s">
        <v>23</v>
      </c>
      <c r="H50" s="14" t="n">
        <f aca="false">P27*1000000000</f>
        <v>0.0596098753532766</v>
      </c>
      <c r="I50" s="14" t="n">
        <f aca="false">Q27*1000000000</f>
        <v>0.0814895633748257</v>
      </c>
      <c r="J50" s="14" t="n">
        <f aca="false">R27*1000000000</f>
        <v>0.0588404052723038</v>
      </c>
      <c r="K50" s="14" t="n">
        <f aca="false">S27*1000000000</f>
        <v>0.343978731876956</v>
      </c>
      <c r="L50" s="15"/>
    </row>
    <row r="51" customFormat="false" ht="14.4" hidden="false" customHeight="false" outlineLevel="0" collapsed="false">
      <c r="A51" s="13" t="s">
        <v>24</v>
      </c>
      <c r="B51" s="14"/>
      <c r="C51" s="14"/>
      <c r="D51" s="14"/>
      <c r="E51" s="14"/>
      <c r="F51" s="14"/>
      <c r="G51" s="14" t="s">
        <v>24</v>
      </c>
      <c r="H51" s="14"/>
      <c r="I51" s="14"/>
      <c r="J51" s="14"/>
      <c r="K51" s="14"/>
      <c r="L51" s="15"/>
    </row>
    <row r="52" customFormat="false" ht="14.4" hidden="false" customHeight="false" outlineLevel="0" collapsed="false">
      <c r="A52" s="13" t="s">
        <v>25</v>
      </c>
      <c r="B52" s="14" t="n">
        <f aca="false">P42</f>
        <v>0.18403943916419</v>
      </c>
      <c r="C52" s="14" t="n">
        <f aca="false">Q42</f>
        <v>1.40639104863044</v>
      </c>
      <c r="D52" s="14" t="n">
        <f aca="false">R42</f>
        <v>1.40523577669166</v>
      </c>
      <c r="E52" s="14" t="n">
        <f aca="false">S42</f>
        <v>1.53633688874869</v>
      </c>
      <c r="F52" s="14"/>
      <c r="G52" s="14" t="s">
        <v>25</v>
      </c>
      <c r="H52" s="14" t="n">
        <f aca="false">P43</f>
        <v>0.00635733033894905</v>
      </c>
      <c r="I52" s="14" t="n">
        <f aca="false">Q43</f>
        <v>0.166369538379258</v>
      </c>
      <c r="J52" s="14" t="n">
        <f aca="false">R43</f>
        <v>0.166198490602057</v>
      </c>
      <c r="K52" s="14" t="n">
        <f aca="false">S43</f>
        <v>0.376908613465802</v>
      </c>
      <c r="L52" s="15"/>
    </row>
    <row r="53" customFormat="false" ht="14.4" hidden="false" customHeight="false" outlineLevel="0" collapsed="false">
      <c r="A53" s="17" t="s">
        <v>28</v>
      </c>
      <c r="B53" s="18" t="n">
        <f aca="false">weights!B13</f>
        <v>0.70205</v>
      </c>
      <c r="C53" s="14" t="n">
        <v>0.70205</v>
      </c>
      <c r="D53" s="18" t="n">
        <v>1.15625714285714</v>
      </c>
      <c r="E53" s="18" t="n">
        <f aca="false">weights!E13</f>
        <v>1.15625714285714</v>
      </c>
      <c r="F53" s="18"/>
      <c r="G53" s="18"/>
      <c r="H53" s="18" t="n">
        <f aca="false">weights!A14</f>
        <v>0.0674192047317876</v>
      </c>
      <c r="I53" s="14" t="n">
        <f aca="false">H53</f>
        <v>0.0674192047317876</v>
      </c>
      <c r="J53" s="18" t="n">
        <f aca="false">K53</f>
        <v>0.100297732626755</v>
      </c>
      <c r="K53" s="18" t="n">
        <f aca="false">weights!E14</f>
        <v>0.100297732626755</v>
      </c>
      <c r="L53" s="19"/>
    </row>
    <row r="54" customFormat="false" ht="14.4" hidden="false" customHeight="false" outlineLevel="0" collapsed="false">
      <c r="A54" s="13" t="s">
        <v>29</v>
      </c>
      <c r="B54" s="18" t="n">
        <f aca="false">weights!A13</f>
        <v>0.65255</v>
      </c>
      <c r="C54" s="14" t="n">
        <v>0.65255</v>
      </c>
      <c r="D54" s="18" t="n">
        <v>0.506342857142857</v>
      </c>
      <c r="E54" s="18" t="n">
        <f aca="false">weights!D13</f>
        <v>0.506342857142857</v>
      </c>
      <c r="F54" s="14"/>
      <c r="G54" s="14"/>
      <c r="H54" s="14" t="n">
        <f aca="false">weights!B14</f>
        <v>0.0844470790890168</v>
      </c>
      <c r="I54" s="14" t="n">
        <f aca="false">H54</f>
        <v>0.0844470790890168</v>
      </c>
      <c r="J54" s="18" t="n">
        <f aca="false">K54</f>
        <v>0.0567327563781146</v>
      </c>
      <c r="K54" s="14" t="n">
        <f aca="false">weights!D14</f>
        <v>0.0567327563781146</v>
      </c>
      <c r="L54" s="15"/>
    </row>
    <row r="55" customFormat="false" ht="14.4" hidden="false" customHeight="false" outlineLevel="0" collapsed="false">
      <c r="A55" s="10" t="s">
        <v>30</v>
      </c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2"/>
    </row>
    <row r="56" customFormat="false" ht="14.4" hidden="false" customHeight="false" outlineLevel="0" collapsed="false">
      <c r="A56" s="13"/>
      <c r="B56" s="14" t="s">
        <v>27</v>
      </c>
      <c r="C56" s="14" t="s">
        <v>10</v>
      </c>
      <c r="D56" s="14" t="s">
        <v>11</v>
      </c>
      <c r="E56" s="14" t="s">
        <v>12</v>
      </c>
      <c r="F56" s="14"/>
      <c r="G56" s="14" t="s">
        <v>21</v>
      </c>
      <c r="H56" s="14" t="s">
        <v>9</v>
      </c>
      <c r="I56" s="14" t="s">
        <v>10</v>
      </c>
      <c r="J56" s="14" t="s">
        <v>11</v>
      </c>
      <c r="K56" s="14" t="s">
        <v>12</v>
      </c>
      <c r="L56" s="15"/>
    </row>
    <row r="57" customFormat="false" ht="14.4" hidden="false" customHeight="false" outlineLevel="0" collapsed="false">
      <c r="A57" s="13" t="s">
        <v>8</v>
      </c>
      <c r="B57" s="14" t="n">
        <f aca="false">B48/$B48</f>
        <v>1</v>
      </c>
      <c r="C57" s="14" t="n">
        <f aca="false">C48/$B48</f>
        <v>1.86045606637002</v>
      </c>
      <c r="D57" s="14" t="n">
        <f aca="false">D48/$B48</f>
        <v>3.56637050111208</v>
      </c>
      <c r="E57" s="14" t="n">
        <f aca="false">E48/$B48</f>
        <v>3.71318698041761</v>
      </c>
      <c r="F57" s="14"/>
      <c r="G57" s="14" t="s">
        <v>8</v>
      </c>
      <c r="H57" s="14" t="n">
        <f aca="false">H48/B48*B57</f>
        <v>0.189846928076789</v>
      </c>
      <c r="I57" s="14" t="n">
        <f aca="false">I48/C48*C57</f>
        <v>0.239914549360905</v>
      </c>
      <c r="J57" s="14" t="n">
        <f aca="false">J48/D48*D57</f>
        <v>1.07790754126677</v>
      </c>
      <c r="K57" s="14" t="n">
        <f aca="false">K48/E48*E57</f>
        <v>1.38112254552007</v>
      </c>
      <c r="L57" s="15"/>
    </row>
    <row r="58" customFormat="false" ht="14.4" hidden="false" customHeight="false" outlineLevel="0" collapsed="false">
      <c r="A58" s="13" t="s">
        <v>22</v>
      </c>
      <c r="B58" s="14" t="n">
        <f aca="false">B49/$B49</f>
        <v>1</v>
      </c>
      <c r="C58" s="14" t="n">
        <f aca="false">C49/$B49</f>
        <v>6.05159437365973</v>
      </c>
      <c r="D58" s="14" t="n">
        <f aca="false">D49/$B49</f>
        <v>10.3820614025533</v>
      </c>
      <c r="E58" s="14" t="n">
        <f aca="false">E49/$B49</f>
        <v>7.00336100844908</v>
      </c>
      <c r="F58" s="14"/>
      <c r="G58" s="14" t="s">
        <v>22</v>
      </c>
      <c r="H58" s="14" t="n">
        <f aca="false">H49/B49*B58</f>
        <v>0.488661472848722</v>
      </c>
      <c r="I58" s="14" t="n">
        <f aca="false">I49/C49*C58</f>
        <v>0.752175246478286</v>
      </c>
      <c r="J58" s="14" t="n">
        <f aca="false">J49/D49*D58</f>
        <v>1.5999230305037</v>
      </c>
      <c r="K58" s="14" t="n">
        <f aca="false">K49/E49*E58</f>
        <v>0.240849108228704</v>
      </c>
      <c r="L58" s="15"/>
    </row>
    <row r="59" customFormat="false" ht="14.4" hidden="false" customHeight="false" outlineLevel="0" collapsed="false">
      <c r="A59" s="13" t="s">
        <v>23</v>
      </c>
      <c r="B59" s="14" t="n">
        <f aca="false">B50/$B50</f>
        <v>1</v>
      </c>
      <c r="C59" s="14" t="n">
        <f aca="false">C50/$B50</f>
        <v>1.36339444382058</v>
      </c>
      <c r="D59" s="14" t="n">
        <f aca="false">D50/$B50</f>
        <v>1.71131197096718</v>
      </c>
      <c r="E59" s="14" t="n">
        <f aca="false">E50/$B50</f>
        <v>2.9186168869918</v>
      </c>
      <c r="F59" s="14"/>
      <c r="G59" s="14" t="s">
        <v>23</v>
      </c>
      <c r="H59" s="14" t="n">
        <f aca="false">H50/B50*B59</f>
        <v>0.138856783903348</v>
      </c>
      <c r="I59" s="14" t="n">
        <f aca="false">I50/C50*C59</f>
        <v>0.189823894528482</v>
      </c>
      <c r="J59" s="14" t="n">
        <f aca="false">J50/D50*D59</f>
        <v>0.137064360414446</v>
      </c>
      <c r="K59" s="14" t="n">
        <f aca="false">K50/E50*E59</f>
        <v>0.801272946076722</v>
      </c>
      <c r="L59" s="15"/>
    </row>
    <row r="60" customFormat="false" ht="14.4" hidden="false" customHeight="false" outlineLevel="0" collapsed="false">
      <c r="A60" s="13" t="s">
        <v>24</v>
      </c>
      <c r="B60" s="14" t="n">
        <v>1</v>
      </c>
      <c r="C60" s="14" t="n">
        <v>1</v>
      </c>
      <c r="D60" s="14" t="n">
        <v>1</v>
      </c>
      <c r="E60" s="20" t="n">
        <v>1</v>
      </c>
      <c r="F60" s="14"/>
      <c r="G60" s="14" t="s">
        <v>24</v>
      </c>
      <c r="H60" s="20" t="n">
        <v>0</v>
      </c>
      <c r="I60" s="20" t="n">
        <v>0</v>
      </c>
      <c r="J60" s="20" t="n">
        <v>0</v>
      </c>
      <c r="K60" s="20" t="n">
        <v>0</v>
      </c>
      <c r="L60" s="15"/>
    </row>
    <row r="61" customFormat="false" ht="14.4" hidden="false" customHeight="false" outlineLevel="0" collapsed="false">
      <c r="A61" s="13" t="s">
        <v>25</v>
      </c>
      <c r="B61" s="14" t="n">
        <f aca="false">B52/$B52</f>
        <v>1</v>
      </c>
      <c r="C61" s="14" t="n">
        <f aca="false">C52/$B52</f>
        <v>7.64179164540778</v>
      </c>
      <c r="D61" s="14" t="n">
        <f aca="false">D52/$B52</f>
        <v>7.63551433906503</v>
      </c>
      <c r="E61" s="14" t="n">
        <f aca="false">E52/$B52</f>
        <v>8.34786769469587</v>
      </c>
      <c r="F61" s="14"/>
      <c r="G61" s="14" t="s">
        <v>25</v>
      </c>
      <c r="H61" s="14" t="n">
        <f aca="false">H52/B52*B61</f>
        <v>0.0345433042385952</v>
      </c>
      <c r="I61" s="14" t="n">
        <f aca="false">I52/C52*C61</f>
        <v>0.903988509934724</v>
      </c>
      <c r="J61" s="14" t="n">
        <f aca="false">J52/D52*D61</f>
        <v>0.903059101662358</v>
      </c>
      <c r="K61" s="14" t="n">
        <f aca="false">K52/E52*E61</f>
        <v>2.04797740732923</v>
      </c>
      <c r="L61" s="15"/>
    </row>
    <row r="62" customFormat="false" ht="14.4" hidden="false" customHeight="false" outlineLevel="0" collapsed="false">
      <c r="A62" s="17" t="s">
        <v>28</v>
      </c>
      <c r="B62" s="14" t="n">
        <f aca="false">B53/$B53</f>
        <v>1</v>
      </c>
      <c r="C62" s="14"/>
      <c r="D62" s="14"/>
      <c r="E62" s="14" t="n">
        <f aca="false">E53/$B53</f>
        <v>1.64697264134626</v>
      </c>
      <c r="F62" s="18"/>
      <c r="G62" s="18"/>
      <c r="H62" s="14" t="n">
        <f aca="false">H53/B53*B62</f>
        <v>0.0960319132993199</v>
      </c>
      <c r="I62" s="14"/>
      <c r="J62" s="14"/>
      <c r="K62" s="14" t="n">
        <f aca="false">K53/E53*E62</f>
        <v>0.142864087496268</v>
      </c>
      <c r="L62" s="19"/>
    </row>
    <row r="63" customFormat="false" ht="14.4" hidden="false" customHeight="false" outlineLevel="0" collapsed="false">
      <c r="A63" s="13" t="s">
        <v>29</v>
      </c>
      <c r="B63" s="14" t="n">
        <f aca="false">B54/$B54</f>
        <v>1</v>
      </c>
      <c r="C63" s="14"/>
      <c r="D63" s="14"/>
      <c r="E63" s="14" t="n">
        <f aca="false">E54/$B54</f>
        <v>0.775944919382204</v>
      </c>
      <c r="F63" s="14"/>
      <c r="G63" s="14"/>
      <c r="H63" s="14" t="n">
        <f aca="false">H54/B54*B63</f>
        <v>0.129410894320768</v>
      </c>
      <c r="I63" s="14"/>
      <c r="J63" s="14"/>
      <c r="K63" s="14" t="n">
        <f aca="false">K54/E54*E63</f>
        <v>0.0869400909939692</v>
      </c>
      <c r="L63" s="14"/>
    </row>
    <row r="65" customFormat="false" ht="14.4" hidden="false" customHeight="false" outlineLevel="0" collapsed="false">
      <c r="A65" s="10" t="s">
        <v>31</v>
      </c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2"/>
    </row>
    <row r="66" customFormat="false" ht="14.4" hidden="false" customHeight="false" outlineLevel="0" collapsed="false">
      <c r="A66" s="13"/>
      <c r="B66" s="14" t="s">
        <v>27</v>
      </c>
      <c r="C66" s="14" t="s">
        <v>10</v>
      </c>
      <c r="D66" s="14" t="s">
        <v>11</v>
      </c>
      <c r="E66" s="14" t="s">
        <v>12</v>
      </c>
      <c r="F66" s="14"/>
      <c r="G66" s="14" t="s">
        <v>21</v>
      </c>
      <c r="H66" s="14" t="s">
        <v>9</v>
      </c>
      <c r="I66" s="14" t="s">
        <v>10</v>
      </c>
      <c r="J66" s="14" t="s">
        <v>11</v>
      </c>
      <c r="K66" s="14" t="s">
        <v>12</v>
      </c>
      <c r="L66" s="15"/>
    </row>
    <row r="67" customFormat="false" ht="14.4" hidden="false" customHeight="false" outlineLevel="0" collapsed="false">
      <c r="A67" s="13" t="s">
        <v>8</v>
      </c>
      <c r="B67" s="14" t="n">
        <f aca="false">B10</f>
        <v>0.327103924885516</v>
      </c>
      <c r="C67" s="14" t="n">
        <f aca="false">C10</f>
        <v>0.348582705178956</v>
      </c>
      <c r="D67" s="14" t="n">
        <f aca="false">D10</f>
        <v>0.592611424395406</v>
      </c>
      <c r="E67" s="14" t="n">
        <f aca="false">E10</f>
        <v>0.543817543778918</v>
      </c>
      <c r="F67" s="14"/>
      <c r="G67" s="14" t="s">
        <v>8</v>
      </c>
      <c r="H67" s="14" t="n">
        <f aca="false">B11</f>
        <v>0.0731977797267839</v>
      </c>
      <c r="I67" s="14" t="n">
        <f aca="false">C11</f>
        <v>0.119867861285075</v>
      </c>
      <c r="J67" s="14" t="n">
        <f aca="false">D11</f>
        <v>0.0611272863493532</v>
      </c>
      <c r="K67" s="14" t="n">
        <f aca="false">E11</f>
        <v>0.026327067225243</v>
      </c>
      <c r="L67" s="15"/>
    </row>
    <row r="68" customFormat="false" ht="14.4" hidden="false" customHeight="false" outlineLevel="0" collapsed="false">
      <c r="A68" s="13" t="s">
        <v>22</v>
      </c>
      <c r="B68" s="14" t="n">
        <f aca="false">B18</f>
        <v>0.077098671193037</v>
      </c>
      <c r="C68" s="14" t="n">
        <f aca="false">C18</f>
        <v>0.149680017933606</v>
      </c>
      <c r="D68" s="14" t="n">
        <f aca="false">D18</f>
        <v>0.406080032356418</v>
      </c>
      <c r="E68" s="14" t="n">
        <f aca="false">E18</f>
        <v>0.296640040951166</v>
      </c>
      <c r="F68" s="14"/>
      <c r="G68" s="14" t="s">
        <v>22</v>
      </c>
      <c r="H68" s="14" t="n">
        <f aca="false">B19</f>
        <v>0.0180624129750263</v>
      </c>
      <c r="I68" s="14" t="n">
        <f aca="false">C19</f>
        <v>0.0235590083930806</v>
      </c>
      <c r="J68" s="14" t="n">
        <f aca="false">D19</f>
        <v>0.0545073779226448</v>
      </c>
      <c r="K68" s="14" t="n">
        <f aca="false">E19</f>
        <v>0.0250758669824645</v>
      </c>
      <c r="L68" s="15"/>
    </row>
    <row r="69" customFormat="false" ht="14.4" hidden="false" customHeight="false" outlineLevel="0" collapsed="false">
      <c r="A69" s="13" t="s">
        <v>23</v>
      </c>
      <c r="B69" s="14" t="n">
        <f aca="false">B26</f>
        <v>0.226800033908378</v>
      </c>
      <c r="C69" s="14" t="n">
        <f aca="false">C26</f>
        <v>0.228096035991437</v>
      </c>
      <c r="D69" s="14" t="n">
        <f aca="false">D26</f>
        <v>0.35683205345045</v>
      </c>
      <c r="E69" s="14" t="n">
        <f aca="false">E26</f>
        <v>0.419472061756759</v>
      </c>
      <c r="F69" s="14"/>
      <c r="G69" s="14" t="s">
        <v>23</v>
      </c>
      <c r="H69" s="14" t="n">
        <f aca="false">B27</f>
        <v>0.0329181032751644</v>
      </c>
      <c r="I69" s="14" t="n">
        <f aca="false">C27</f>
        <v>0.0428239710280814</v>
      </c>
      <c r="J69" s="14" t="n">
        <f aca="false">D27</f>
        <v>0.0485354841779106</v>
      </c>
      <c r="K69" s="14" t="n">
        <f aca="false">E27</f>
        <v>0.047665750864858</v>
      </c>
      <c r="L69" s="15"/>
    </row>
    <row r="70" customFormat="false" ht="14.4" hidden="false" customHeight="false" outlineLevel="0" collapsed="false">
      <c r="A70" s="13" t="s">
        <v>24</v>
      </c>
      <c r="B70" s="14"/>
      <c r="C70" s="14"/>
      <c r="D70" s="14"/>
      <c r="E70" s="14"/>
      <c r="F70" s="14"/>
      <c r="G70" s="14" t="s">
        <v>24</v>
      </c>
      <c r="H70" s="14"/>
      <c r="I70" s="14"/>
      <c r="J70" s="14"/>
      <c r="K70" s="14"/>
      <c r="L70" s="15"/>
    </row>
    <row r="71" customFormat="false" ht="14.4" hidden="false" customHeight="false" outlineLevel="0" collapsed="false">
      <c r="A71" s="13" t="s">
        <v>25</v>
      </c>
      <c r="B71" s="14" t="n">
        <f aca="false">B42</f>
        <v>0.201363565251001</v>
      </c>
      <c r="C71" s="14" t="n">
        <f aca="false">C42</f>
        <v>0.61721661704344</v>
      </c>
      <c r="D71" s="14" t="n">
        <f aca="false">D42</f>
        <v>0.795460661839697</v>
      </c>
      <c r="E71" s="14" t="n">
        <f aca="false">E42</f>
        <v>0.640336137498185</v>
      </c>
      <c r="F71" s="14"/>
      <c r="G71" s="14" t="s">
        <v>25</v>
      </c>
      <c r="H71" s="14" t="n">
        <f aca="false">B43</f>
        <v>0.00949236949819213</v>
      </c>
      <c r="I71" s="14" t="n">
        <f aca="false">C43</f>
        <v>0.039444376722833</v>
      </c>
      <c r="J71" s="14" t="n">
        <f aca="false">D43</f>
        <v>0.0653934097747398</v>
      </c>
      <c r="K71" s="14" t="n">
        <f aca="false">E43</f>
        <v>0.117121354920446</v>
      </c>
      <c r="L71" s="15"/>
    </row>
    <row r="72" customFormat="false" ht="14.4" hidden="false" customHeight="false" outlineLevel="0" collapsed="false">
      <c r="A72" s="17" t="s">
        <v>28</v>
      </c>
      <c r="B72" s="14" t="n">
        <f aca="false">B53</f>
        <v>0.70205</v>
      </c>
      <c r="C72" s="14"/>
      <c r="D72" s="18"/>
      <c r="E72" s="14" t="n">
        <f aca="false">E53</f>
        <v>1.15625714285714</v>
      </c>
      <c r="F72" s="18"/>
      <c r="G72" s="18"/>
      <c r="H72" s="14" t="n">
        <f aca="false">H53</f>
        <v>0.0674192047317876</v>
      </c>
      <c r="I72" s="14" t="n">
        <f aca="false">H72</f>
        <v>0.0674192047317876</v>
      </c>
      <c r="J72" s="18" t="n">
        <f aca="false">K72</f>
        <v>0.100297732626755</v>
      </c>
      <c r="K72" s="14" t="n">
        <f aca="false">K53</f>
        <v>0.100297732626755</v>
      </c>
      <c r="L72" s="19"/>
    </row>
    <row r="73" customFormat="false" ht="14.4" hidden="false" customHeight="false" outlineLevel="0" collapsed="false">
      <c r="A73" s="13" t="s">
        <v>29</v>
      </c>
      <c r="B73" s="14" t="n">
        <f aca="false">B54</f>
        <v>0.65255</v>
      </c>
      <c r="C73" s="14"/>
      <c r="D73" s="18"/>
      <c r="E73" s="14" t="n">
        <f aca="false">E54</f>
        <v>0.506342857142857</v>
      </c>
      <c r="F73" s="14"/>
      <c r="G73" s="14"/>
      <c r="H73" s="14" t="n">
        <f aca="false">H54</f>
        <v>0.0844470790890168</v>
      </c>
      <c r="I73" s="14" t="n">
        <f aca="false">H73</f>
        <v>0.0844470790890168</v>
      </c>
      <c r="J73" s="18" t="n">
        <f aca="false">K73</f>
        <v>0.0567327563781146</v>
      </c>
      <c r="K73" s="14" t="n">
        <f aca="false">K54</f>
        <v>0.0567327563781146</v>
      </c>
      <c r="L73" s="15"/>
    </row>
    <row r="74" customFormat="false" ht="14.4" hidden="false" customHeight="false" outlineLevel="0" collapsed="false">
      <c r="A74" s="10" t="s">
        <v>30</v>
      </c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2"/>
    </row>
    <row r="75" customFormat="false" ht="14.4" hidden="false" customHeight="false" outlineLevel="0" collapsed="false">
      <c r="A75" s="13"/>
      <c r="B75" s="14" t="s">
        <v>27</v>
      </c>
      <c r="C75" s="14" t="s">
        <v>10</v>
      </c>
      <c r="D75" s="14" t="s">
        <v>11</v>
      </c>
      <c r="E75" s="14" t="s">
        <v>12</v>
      </c>
      <c r="F75" s="14"/>
      <c r="G75" s="14" t="s">
        <v>21</v>
      </c>
      <c r="H75" s="14" t="s">
        <v>9</v>
      </c>
      <c r="I75" s="14" t="s">
        <v>10</v>
      </c>
      <c r="J75" s="14" t="s">
        <v>11</v>
      </c>
      <c r="K75" s="14" t="s">
        <v>12</v>
      </c>
      <c r="L75" s="15"/>
    </row>
    <row r="76" customFormat="false" ht="14.4" hidden="false" customHeight="false" outlineLevel="0" collapsed="false">
      <c r="A76" s="13" t="s">
        <v>8</v>
      </c>
      <c r="B76" s="14" t="n">
        <f aca="false">B67/$B67</f>
        <v>1</v>
      </c>
      <c r="C76" s="14" t="n">
        <f aca="false">C67/$B67</f>
        <v>1.0656634746922</v>
      </c>
      <c r="D76" s="14" t="n">
        <f aca="false">D67/$B67</f>
        <v>1.81169157356585</v>
      </c>
      <c r="E76" s="14" t="n">
        <f aca="false">E67/$B67</f>
        <v>1.6625222212459</v>
      </c>
      <c r="F76" s="14"/>
      <c r="G76" s="14" t="s">
        <v>8</v>
      </c>
      <c r="H76" s="14" t="n">
        <f aca="false">H67/B67*B76</f>
        <v>0.223775302459005</v>
      </c>
      <c r="I76" s="14" t="n">
        <f aca="false">I67/C67*C76</f>
        <v>0.366451919912084</v>
      </c>
      <c r="J76" s="14" t="n">
        <f aca="false">J67/D67*D76</f>
        <v>0.186874206326773</v>
      </c>
      <c r="K76" s="14" t="n">
        <f aca="false">K67/E67*E76</f>
        <v>0.0804853296531288</v>
      </c>
      <c r="L76" s="15"/>
    </row>
    <row r="77" customFormat="false" ht="14.4" hidden="false" customHeight="false" outlineLevel="0" collapsed="false">
      <c r="A77" s="13" t="s">
        <v>22</v>
      </c>
      <c r="B77" s="14" t="n">
        <f aca="false">B68/$B68</f>
        <v>1</v>
      </c>
      <c r="C77" s="14" t="n">
        <f aca="false">C68/$B68</f>
        <v>1.94140853036029</v>
      </c>
      <c r="D77" s="14" t="n">
        <f aca="false">D68/$B68</f>
        <v>5.26701726596155</v>
      </c>
      <c r="E77" s="14" t="n">
        <f aca="false">E68/$B68</f>
        <v>3.84753765999998</v>
      </c>
      <c r="F77" s="14"/>
      <c r="G77" s="14" t="s">
        <v>22</v>
      </c>
      <c r="H77" s="14" t="n">
        <f aca="false">H68/B68*B77</f>
        <v>0.234276579550927</v>
      </c>
      <c r="I77" s="14" t="n">
        <f aca="false">I68/C68*C77</f>
        <v>0.305569577640247</v>
      </c>
      <c r="J77" s="14" t="n">
        <f aca="false">J68/D68*D77</f>
        <v>0.706982066995306</v>
      </c>
      <c r="K77" s="14" t="n">
        <f aca="false">K68/E68*E77</f>
        <v>0.325243828388175</v>
      </c>
      <c r="L77" s="15"/>
    </row>
    <row r="78" customFormat="false" ht="14.4" hidden="false" customHeight="false" outlineLevel="0" collapsed="false">
      <c r="A78" s="13" t="s">
        <v>23</v>
      </c>
      <c r="B78" s="14" t="n">
        <f aca="false">B69/$B69</f>
        <v>1</v>
      </c>
      <c r="C78" s="14" t="n">
        <f aca="false">C69/$B69</f>
        <v>1.00571429404452</v>
      </c>
      <c r="D78" s="14" t="n">
        <f aca="false">D69/$B69</f>
        <v>1.57333333377985</v>
      </c>
      <c r="E78" s="14" t="n">
        <f aca="false">E69/$B69</f>
        <v>1.84952380530162</v>
      </c>
      <c r="F78" s="14"/>
      <c r="G78" s="14" t="s">
        <v>23</v>
      </c>
      <c r="H78" s="14" t="n">
        <f aca="false">H69/B69*B78</f>
        <v>0.145141527132499</v>
      </c>
      <c r="I78" s="14" t="n">
        <f aca="false">I69/C69*C78</f>
        <v>0.188818186179731</v>
      </c>
      <c r="J78" s="14" t="n">
        <f aca="false">J69/D69*D78</f>
        <v>0.214001220994164</v>
      </c>
      <c r="K78" s="14" t="n">
        <f aca="false">K69/E69*E78</f>
        <v>0.210166418599893</v>
      </c>
      <c r="L78" s="15"/>
    </row>
    <row r="79" customFormat="false" ht="14.4" hidden="false" customHeight="false" outlineLevel="0" collapsed="false">
      <c r="A79" s="13" t="s">
        <v>24</v>
      </c>
      <c r="B79" s="14" t="n">
        <v>1</v>
      </c>
      <c r="C79" s="14" t="n">
        <v>1</v>
      </c>
      <c r="D79" s="14" t="n">
        <v>1</v>
      </c>
      <c r="E79" s="14" t="n">
        <v>1</v>
      </c>
      <c r="F79" s="20"/>
      <c r="G79" s="14" t="s">
        <v>24</v>
      </c>
      <c r="H79" s="20" t="n">
        <v>0</v>
      </c>
      <c r="I79" s="20" t="n">
        <v>0</v>
      </c>
      <c r="J79" s="20" t="n">
        <v>0</v>
      </c>
      <c r="K79" s="20" t="n">
        <v>0</v>
      </c>
      <c r="L79" s="15"/>
    </row>
    <row r="80" customFormat="false" ht="14.4" hidden="false" customHeight="false" outlineLevel="0" collapsed="false">
      <c r="A80" s="13" t="s">
        <v>25</v>
      </c>
      <c r="B80" s="14" t="n">
        <f aca="false">B71/$B71</f>
        <v>1</v>
      </c>
      <c r="C80" s="14" t="n">
        <f aca="false">C71/$B71</f>
        <v>3.06518518518519</v>
      </c>
      <c r="D80" s="14" t="n">
        <f aca="false">D71/$B71</f>
        <v>3.95037037037038</v>
      </c>
      <c r="E80" s="14" t="n">
        <f aca="false">E71/$B71</f>
        <v>3.18000000000001</v>
      </c>
      <c r="F80" s="14"/>
      <c r="G80" s="14" t="s">
        <v>25</v>
      </c>
      <c r="H80" s="14" t="n">
        <f aca="false">H71/B71*B80</f>
        <v>0.0471404520791029</v>
      </c>
      <c r="I80" s="14" t="n">
        <f aca="false">I71/C71*C80</f>
        <v>0.195886364415853</v>
      </c>
      <c r="J80" s="14" t="n">
        <f aca="false">J71/D71*D80</f>
        <v>0.32475293975465</v>
      </c>
      <c r="K80" s="14" t="n">
        <f aca="false">K71/E71*E80</f>
        <v>0.581641245646666</v>
      </c>
      <c r="L80" s="15"/>
    </row>
    <row r="81" customFormat="false" ht="14.4" hidden="false" customHeight="false" outlineLevel="0" collapsed="false">
      <c r="A81" s="17" t="s">
        <v>28</v>
      </c>
      <c r="B81" s="14" t="n">
        <f aca="false">B72/$B72</f>
        <v>1</v>
      </c>
      <c r="C81" s="14"/>
      <c r="D81" s="14"/>
      <c r="E81" s="14" t="n">
        <f aca="false">E72/$B72</f>
        <v>1.64697264134626</v>
      </c>
      <c r="F81" s="18"/>
      <c r="G81" s="18"/>
      <c r="H81" s="14" t="n">
        <f aca="false">H72/B72*B81</f>
        <v>0.0960319132993199</v>
      </c>
      <c r="I81" s="14"/>
      <c r="J81" s="14"/>
      <c r="K81" s="14" t="n">
        <f aca="false">K72/E72*E81</f>
        <v>0.142864087496268</v>
      </c>
      <c r="L81" s="19"/>
    </row>
    <row r="82" customFormat="false" ht="14.4" hidden="false" customHeight="false" outlineLevel="0" collapsed="false">
      <c r="A82" s="13" t="s">
        <v>29</v>
      </c>
      <c r="B82" s="14" t="n">
        <f aca="false">B73/$B73</f>
        <v>1</v>
      </c>
      <c r="C82" s="14"/>
      <c r="D82" s="14"/>
      <c r="E82" s="14" t="n">
        <f aca="false">E73/$B73</f>
        <v>0.775944919382204</v>
      </c>
      <c r="F82" s="14"/>
      <c r="G82" s="14"/>
      <c r="H82" s="14" t="n">
        <f aca="false">H73/B73*B82</f>
        <v>0.129410894320768</v>
      </c>
      <c r="I82" s="14"/>
      <c r="J82" s="14"/>
      <c r="K82" s="14" t="n">
        <f aca="false">K73/E73*E82</f>
        <v>0.0869400909939692</v>
      </c>
      <c r="L82" s="14"/>
    </row>
    <row r="84" customFormat="false" ht="14.4" hidden="false" customHeight="false" outlineLevel="0" collapsed="false">
      <c r="A84" s="10" t="s">
        <v>32</v>
      </c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2"/>
    </row>
    <row r="85" customFormat="false" ht="14.4" hidden="false" customHeight="false" outlineLevel="0" collapsed="false">
      <c r="A85" s="13"/>
      <c r="B85" s="14" t="s">
        <v>27</v>
      </c>
      <c r="C85" s="14" t="s">
        <v>10</v>
      </c>
      <c r="D85" s="14" t="s">
        <v>11</v>
      </c>
      <c r="E85" s="14" t="s">
        <v>12</v>
      </c>
      <c r="F85" s="14"/>
      <c r="G85" s="14" t="s">
        <v>21</v>
      </c>
      <c r="H85" s="14" t="s">
        <v>9</v>
      </c>
      <c r="I85" s="14" t="s">
        <v>10</v>
      </c>
      <c r="J85" s="14" t="s">
        <v>11</v>
      </c>
      <c r="K85" s="14" t="s">
        <v>12</v>
      </c>
      <c r="L85" s="15"/>
    </row>
    <row r="86" customFormat="false" ht="14.4" hidden="false" customHeight="false" outlineLevel="0" collapsed="false">
      <c r="A86" s="13" t="s">
        <v>8</v>
      </c>
      <c r="B86" s="14" t="n">
        <f aca="false">I10</f>
        <v>1.53952245062432</v>
      </c>
      <c r="C86" s="14" t="n">
        <f aca="false">J10</f>
        <v>3.24118061579915</v>
      </c>
      <c r="D86" s="14" t="n">
        <f aca="false">K10</f>
        <v>3.10355950808173</v>
      </c>
      <c r="E86" s="14" t="n">
        <f aca="false">L10</f>
        <v>3.2255996673819</v>
      </c>
      <c r="F86" s="14"/>
      <c r="G86" s="14" t="s">
        <v>8</v>
      </c>
      <c r="H86" s="14" t="n">
        <f aca="false">I11</f>
        <v>0.256663620113221</v>
      </c>
      <c r="I86" s="14" t="n">
        <f aca="false">J11</f>
        <v>0.878576929494504</v>
      </c>
      <c r="J86" s="14" t="n">
        <f aca="false">K11</f>
        <v>1.39229142740987</v>
      </c>
      <c r="K86" s="14" t="n">
        <f aca="false">L11</f>
        <v>1.51098403779131</v>
      </c>
      <c r="L86" s="15"/>
    </row>
    <row r="87" customFormat="false" ht="14.4" hidden="false" customHeight="false" outlineLevel="0" collapsed="false">
      <c r="A87" s="13" t="s">
        <v>22</v>
      </c>
      <c r="B87" s="16" t="n">
        <f aca="false">I18*$O$1</f>
        <v>0.856663970456624</v>
      </c>
      <c r="C87" s="16" t="n">
        <f aca="false">J18*$O$1</f>
        <v>3.1536088596811</v>
      </c>
      <c r="D87" s="16" t="n">
        <f aca="false">K18*$O$1</f>
        <v>2.0588950423061</v>
      </c>
      <c r="E87" s="16" t="n">
        <f aca="false">L18*$O$1</f>
        <v>1.82058866017054</v>
      </c>
      <c r="F87" s="14"/>
      <c r="G87" s="14" t="s">
        <v>22</v>
      </c>
      <c r="H87" s="14" t="n">
        <f aca="false">I19*1000000000</f>
        <v>0.235256027803802</v>
      </c>
      <c r="I87" s="14" t="n">
        <f aca="false">J19*1000000000</f>
        <v>0.196928664207142</v>
      </c>
      <c r="J87" s="14" t="n">
        <f aca="false">K19*1000000000</f>
        <v>0.417201336467958</v>
      </c>
      <c r="K87" s="14" t="n">
        <f aca="false">L19*1000000000</f>
        <v>0.120854706464219</v>
      </c>
      <c r="L87" s="15"/>
    </row>
    <row r="88" customFormat="false" ht="14.4" hidden="false" customHeight="false" outlineLevel="0" collapsed="false">
      <c r="A88" s="13" t="s">
        <v>23</v>
      </c>
      <c r="B88" s="16" t="n">
        <f aca="false">I26*$O$1</f>
        <v>1.98871450101254</v>
      </c>
      <c r="C88" s="16" t="n">
        <f aca="false">J26*$O$1</f>
        <v>2.68598543769489</v>
      </c>
      <c r="D88" s="16" t="n">
        <f aca="false">K26*$O$1</f>
        <v>2.20167191295433</v>
      </c>
      <c r="E88" s="16" t="n">
        <f aca="false">L26*$O$1</f>
        <v>2.82771225181874</v>
      </c>
      <c r="F88" s="14"/>
      <c r="G88" s="14" t="s">
        <v>23</v>
      </c>
      <c r="H88" s="14" t="n">
        <f aca="false">I27*1000000000</f>
        <v>0.307989561025786</v>
      </c>
      <c r="I88" s="14" t="n">
        <f aca="false">J27*1000000000</f>
        <v>0.344541689190346</v>
      </c>
      <c r="J88" s="14" t="n">
        <f aca="false">K27*1000000000</f>
        <v>0.402432966588932</v>
      </c>
      <c r="K88" s="14" t="n">
        <f aca="false">L27*1000000000</f>
        <v>0.558352231124087</v>
      </c>
      <c r="L88" s="15"/>
    </row>
    <row r="89" customFormat="false" ht="14.4" hidden="false" customHeight="false" outlineLevel="0" collapsed="false">
      <c r="A89" s="13" t="s">
        <v>24</v>
      </c>
      <c r="B89" s="16" t="n">
        <f aca="false">I34*$O$1</f>
        <v>1.27222065881775</v>
      </c>
      <c r="C89" s="16" t="n">
        <f aca="false">J34*$O$1</f>
        <v>1.21304507888233</v>
      </c>
      <c r="D89" s="16" t="n">
        <f aca="false">K34*$O$1</f>
        <v>1.21820464867164</v>
      </c>
      <c r="E89" s="16"/>
      <c r="F89" s="14"/>
      <c r="G89" s="14" t="s">
        <v>24</v>
      </c>
      <c r="H89" s="14" t="n">
        <f aca="false">I35*1000000000</f>
        <v>0.0424500545777048</v>
      </c>
      <c r="I89" s="14" t="n">
        <f aca="false">J35*1000000000</f>
        <v>0.0948777811998346</v>
      </c>
      <c r="J89" s="14" t="n">
        <f aca="false">K35*1000000000</f>
        <v>0.00374226495046942</v>
      </c>
      <c r="K89" s="14"/>
      <c r="L89" s="15"/>
    </row>
    <row r="90" customFormat="false" ht="14.4" hidden="false" customHeight="false" outlineLevel="0" collapsed="false">
      <c r="A90" s="13" t="s">
        <v>25</v>
      </c>
      <c r="B90" s="14" t="n">
        <f aca="false">I42</f>
        <v>0.921036008699558</v>
      </c>
      <c r="C90" s="14" t="n">
        <f aca="false">J42</f>
        <v>2.14311121687692</v>
      </c>
      <c r="D90" s="14" t="n">
        <f aca="false">K42</f>
        <v>1.7789296171919</v>
      </c>
      <c r="E90" s="14" t="n">
        <f aca="false">L42</f>
        <v>2.36003697388671</v>
      </c>
      <c r="F90" s="14"/>
      <c r="G90" s="14" t="s">
        <v>25</v>
      </c>
      <c r="H90" s="14" t="n">
        <f aca="false">I43</f>
        <v>0.0749894571832939</v>
      </c>
      <c r="I90" s="14" t="n">
        <f aca="false">J43</f>
        <v>0.201079464982357</v>
      </c>
      <c r="J90" s="14" t="n">
        <f aca="false">K43</f>
        <v>0.217907095273201</v>
      </c>
      <c r="K90" s="14" t="n">
        <f aca="false">L43</f>
        <v>0.24106141959802</v>
      </c>
      <c r="L90" s="15"/>
    </row>
    <row r="91" customFormat="false" ht="14.4" hidden="false" customHeight="false" outlineLevel="0" collapsed="false">
      <c r="A91" s="17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9"/>
    </row>
    <row r="92" customFormat="false" ht="14.4" hidden="false" customHeight="false" outlineLevel="0" collapsed="false">
      <c r="A92" s="10" t="s">
        <v>30</v>
      </c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2"/>
    </row>
    <row r="93" customFormat="false" ht="14.4" hidden="false" customHeight="false" outlineLevel="0" collapsed="false">
      <c r="A93" s="13"/>
      <c r="B93" s="14" t="s">
        <v>27</v>
      </c>
      <c r="C93" s="14" t="s">
        <v>10</v>
      </c>
      <c r="D93" s="14" t="s">
        <v>11</v>
      </c>
      <c r="E93" s="14" t="s">
        <v>12</v>
      </c>
      <c r="F93" s="14"/>
      <c r="G93" s="14" t="s">
        <v>21</v>
      </c>
      <c r="H93" s="14" t="s">
        <v>9</v>
      </c>
      <c r="I93" s="14" t="s">
        <v>10</v>
      </c>
      <c r="J93" s="14" t="s">
        <v>11</v>
      </c>
      <c r="K93" s="14" t="s">
        <v>12</v>
      </c>
      <c r="L93" s="15"/>
    </row>
    <row r="94" customFormat="false" ht="14.4" hidden="false" customHeight="false" outlineLevel="0" collapsed="false">
      <c r="A94" s="13" t="s">
        <v>8</v>
      </c>
      <c r="B94" s="14" t="n">
        <f aca="false">B86/$B86</f>
        <v>1</v>
      </c>
      <c r="C94" s="14" t="n">
        <f aca="false">C86/$B86</f>
        <v>2.1053155895744</v>
      </c>
      <c r="D94" s="14" t="n">
        <f aca="false">D86/$B86</f>
        <v>2.01592351369943</v>
      </c>
      <c r="E94" s="14" t="n">
        <f aca="false">E86/$B86</f>
        <v>2.0951949522229</v>
      </c>
      <c r="F94" s="14"/>
      <c r="G94" s="14" t="s">
        <v>8</v>
      </c>
      <c r="H94" s="14" t="n">
        <f aca="false">H86/B86*B94</f>
        <v>0.166716386636088</v>
      </c>
      <c r="I94" s="14" t="n">
        <f aca="false">I86/C86*C94</f>
        <v>0.570681466280806</v>
      </c>
      <c r="J94" s="14" t="n">
        <f aca="false">J86/D86*D94</f>
        <v>0.904365783587799</v>
      </c>
      <c r="K94" s="14" t="n">
        <f aca="false">K86/E86*E94</f>
        <v>0.981462814769974</v>
      </c>
      <c r="L94" s="15"/>
    </row>
    <row r="95" customFormat="false" ht="14.4" hidden="false" customHeight="false" outlineLevel="0" collapsed="false">
      <c r="A95" s="13" t="s">
        <v>22</v>
      </c>
      <c r="B95" s="14" t="n">
        <f aca="false">B87/$B87</f>
        <v>1</v>
      </c>
      <c r="C95" s="14" t="n">
        <f aca="false">C87/$B87</f>
        <v>3.68126706437782</v>
      </c>
      <c r="D95" s="14" t="n">
        <f aca="false">D87/$B87</f>
        <v>2.40338699106098</v>
      </c>
      <c r="E95" s="14" t="n">
        <f aca="false">E87/$B87</f>
        <v>2.12520745934969</v>
      </c>
      <c r="F95" s="14"/>
      <c r="G95" s="14" t="s">
        <v>22</v>
      </c>
      <c r="H95" s="14" t="n">
        <f aca="false">H87/B87*B95</f>
        <v>0.274618795603607</v>
      </c>
      <c r="I95" s="14" t="n">
        <f aca="false">I87/C87*C95</f>
        <v>0.22987854164355</v>
      </c>
      <c r="J95" s="14" t="n">
        <f aca="false">J87/D87*D95</f>
        <v>0.487006983900092</v>
      </c>
      <c r="K95" s="14" t="n">
        <f aca="false">K87/E87*E95</f>
        <v>0.141075976849826</v>
      </c>
      <c r="L95" s="15"/>
    </row>
    <row r="96" customFormat="false" ht="14.4" hidden="false" customHeight="false" outlineLevel="0" collapsed="false">
      <c r="A96" s="13" t="s">
        <v>23</v>
      </c>
      <c r="B96" s="14" t="n">
        <f aca="false">B88/$B88</f>
        <v>1</v>
      </c>
      <c r="C96" s="14" t="n">
        <f aca="false">C88/$B88</f>
        <v>1.35061389471809</v>
      </c>
      <c r="D96" s="14" t="n">
        <f aca="false">D88/$B88</f>
        <v>1.10708294822276</v>
      </c>
      <c r="E96" s="14" t="n">
        <f aca="false">E88/$B88</f>
        <v>1.42187943537347</v>
      </c>
      <c r="F96" s="14"/>
      <c r="G96" s="14" t="s">
        <v>23</v>
      </c>
      <c r="H96" s="14" t="n">
        <f aca="false">H88/B88*B96</f>
        <v>0.154868665597287</v>
      </c>
      <c r="I96" s="14" t="n">
        <f aca="false">I88/C88*C96</f>
        <v>0.173248442154429</v>
      </c>
      <c r="J96" s="14" t="n">
        <f aca="false">J88/D88*D96</f>
        <v>0.202358340719111</v>
      </c>
      <c r="K96" s="14" t="n">
        <f aca="false">K88/E88*E96</f>
        <v>0.280760376031756</v>
      </c>
      <c r="L96" s="15"/>
    </row>
    <row r="97" customFormat="false" ht="14.4" hidden="false" customHeight="false" outlineLevel="0" collapsed="false">
      <c r="A97" s="13" t="s">
        <v>24</v>
      </c>
      <c r="B97" s="14" t="n">
        <f aca="false">B89/$B89</f>
        <v>1</v>
      </c>
      <c r="C97" s="14" t="n">
        <f aca="false">C89/$B89</f>
        <v>0.953486386559383</v>
      </c>
      <c r="D97" s="14" t="n">
        <f aca="false">D89/$B89</f>
        <v>0.957541948582804</v>
      </c>
      <c r="E97" s="14"/>
      <c r="F97" s="14"/>
      <c r="G97" s="14" t="s">
        <v>24</v>
      </c>
      <c r="H97" s="14" t="n">
        <f aca="false">H89/B89*B97</f>
        <v>0.0333668961303874</v>
      </c>
      <c r="I97" s="14" t="n">
        <f aca="false">I89/C89*C97</f>
        <v>0.0745765135491533</v>
      </c>
      <c r="J97" s="14" t="n">
        <f aca="false">J89/D89*D97</f>
        <v>0.0029415219164473</v>
      </c>
      <c r="K97" s="14" t="e">
        <f aca="false">K89/E89*E97</f>
        <v>#DIV/0!</v>
      </c>
      <c r="L97" s="15"/>
    </row>
    <row r="98" customFormat="false" ht="14.4" hidden="false" customHeight="false" outlineLevel="0" collapsed="false">
      <c r="A98" s="13" t="s">
        <v>25</v>
      </c>
      <c r="B98" s="14" t="n">
        <f aca="false">B90/$B90</f>
        <v>1</v>
      </c>
      <c r="C98" s="14" t="n">
        <f aca="false">C90/$B90</f>
        <v>2.32684845829519</v>
      </c>
      <c r="D98" s="14" t="n">
        <f aca="false">D90/$B90</f>
        <v>1.93144415678561</v>
      </c>
      <c r="E98" s="14" t="n">
        <f aca="false">E90/$B90</f>
        <v>2.56237210227961</v>
      </c>
      <c r="F98" s="14"/>
      <c r="G98" s="14" t="s">
        <v>25</v>
      </c>
      <c r="H98" s="14" t="n">
        <f aca="false">H90/B90*B98</f>
        <v>0.0814185943600338</v>
      </c>
      <c r="I98" s="14" t="n">
        <f aca="false">I90/C90*C98</f>
        <v>0.218318787846598</v>
      </c>
      <c r="J98" s="14" t="n">
        <f aca="false">J90/D90*D98</f>
        <v>0.236589116185448</v>
      </c>
      <c r="K98" s="14" t="n">
        <f aca="false">K90/E90*E98</f>
        <v>0.261728550589876</v>
      </c>
      <c r="L98" s="15"/>
    </row>
    <row r="99" customFormat="false" ht="14.4" hidden="false" customHeight="false" outlineLevel="0" collapsed="false">
      <c r="A99" s="17"/>
      <c r="B99" s="14"/>
      <c r="C99" s="18"/>
      <c r="D99" s="18"/>
      <c r="E99" s="14"/>
      <c r="F99" s="18"/>
      <c r="G99" s="18"/>
      <c r="H99" s="14"/>
      <c r="I99" s="18"/>
      <c r="J99" s="18"/>
      <c r="K99" s="14"/>
      <c r="L99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J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" activeCellId="0" sqref="J5"/>
    </sheetView>
  </sheetViews>
  <sheetFormatPr defaultColWidth="8.96484375" defaultRowHeight="14.4" zeroHeight="false" outlineLevelRow="0" outlineLevelCol="0"/>
  <sheetData>
    <row r="3" customFormat="false" ht="14.4" hidden="false" customHeight="false" outlineLevel="0" collapsed="false">
      <c r="A3" s="0" t="s">
        <v>33</v>
      </c>
      <c r="D3" s="0" t="s">
        <v>34</v>
      </c>
    </row>
    <row r="4" customFormat="false" ht="14.4" hidden="false" customHeight="false" outlineLevel="0" collapsed="false">
      <c r="A4" s="0" t="s">
        <v>29</v>
      </c>
      <c r="B4" s="0" t="s">
        <v>28</v>
      </c>
      <c r="D4" s="0" t="s">
        <v>29</v>
      </c>
      <c r="E4" s="0" t="s">
        <v>28</v>
      </c>
    </row>
    <row r="5" customFormat="false" ht="14.4" hidden="false" customHeight="false" outlineLevel="0" collapsed="false">
      <c r="A5" s="0" t="n">
        <v>0.7478</v>
      </c>
      <c r="B5" s="0" t="n">
        <v>0.5945</v>
      </c>
      <c r="D5" s="0" t="n">
        <v>0.4847</v>
      </c>
      <c r="E5" s="0" t="n">
        <v>1.1494</v>
      </c>
      <c r="I5" s="0" t="n">
        <f aca="false">TTEST(A5:A8,D5:D11,2,2)</f>
        <v>0.142602942907095</v>
      </c>
      <c r="J5" s="0" t="n">
        <f aca="false">TTEST(B5:B8,E5:E11,2,2)</f>
        <v>0.0137941842657061</v>
      </c>
    </row>
    <row r="6" customFormat="false" ht="14.4" hidden="false" customHeight="false" outlineLevel="0" collapsed="false">
      <c r="A6" s="0" t="n">
        <v>0.76</v>
      </c>
      <c r="B6" s="0" t="n">
        <v>0.5657</v>
      </c>
      <c r="D6" s="0" t="n">
        <v>0.6021</v>
      </c>
      <c r="E6" s="0" t="n">
        <v>0.8558</v>
      </c>
    </row>
    <row r="7" customFormat="false" ht="14.4" hidden="false" customHeight="false" outlineLevel="0" collapsed="false">
      <c r="A7" s="0" t="n">
        <v>0.633</v>
      </c>
      <c r="B7" s="0" t="n">
        <v>0.9373</v>
      </c>
      <c r="D7" s="0" t="n">
        <v>0.703799999999999</v>
      </c>
      <c r="E7" s="0" t="n">
        <v>1.3584</v>
      </c>
    </row>
    <row r="8" customFormat="false" ht="14.4" hidden="false" customHeight="false" outlineLevel="0" collapsed="false">
      <c r="A8" s="0" t="n">
        <v>0.469399999999999</v>
      </c>
      <c r="B8" s="0" t="n">
        <v>0.710700000000001</v>
      </c>
      <c r="D8" s="0" t="n">
        <v>0.6461</v>
      </c>
      <c r="E8" s="0" t="n">
        <v>1.3193</v>
      </c>
    </row>
    <row r="9" customFormat="false" ht="14.4" hidden="false" customHeight="false" outlineLevel="0" collapsed="false">
      <c r="D9" s="0" t="n">
        <v>0.2929</v>
      </c>
      <c r="E9" s="0" t="n">
        <v>1.1108</v>
      </c>
    </row>
    <row r="10" customFormat="false" ht="14.4" hidden="false" customHeight="false" outlineLevel="0" collapsed="false">
      <c r="D10" s="0" t="n">
        <v>0.4381</v>
      </c>
      <c r="E10" s="0" t="n">
        <v>1.5124</v>
      </c>
    </row>
    <row r="11" customFormat="false" ht="14.4" hidden="false" customHeight="false" outlineLevel="0" collapsed="false">
      <c r="D11" s="0" t="n">
        <v>0.3767</v>
      </c>
      <c r="E11" s="0" t="n">
        <v>0.7877</v>
      </c>
    </row>
    <row r="13" customFormat="false" ht="14.4" hidden="false" customHeight="false" outlineLevel="0" collapsed="false">
      <c r="A13" s="0" t="n">
        <f aca="false">AVERAGE(A5:A8)</f>
        <v>0.65255</v>
      </c>
      <c r="B13" s="0" t="n">
        <f aca="false">AVERAGE(B5:B11)</f>
        <v>0.70205</v>
      </c>
      <c r="D13" s="0" t="n">
        <f aca="false">AVERAGE(D5:D11)</f>
        <v>0.506342857142857</v>
      </c>
      <c r="E13" s="0" t="n">
        <f aca="false">AVERAGE(E5:E11)</f>
        <v>1.15625714285714</v>
      </c>
    </row>
    <row r="14" customFormat="false" ht="14.4" hidden="false" customHeight="false" outlineLevel="0" collapsed="false">
      <c r="A14" s="0" t="n">
        <f aca="false">STDEV(A5:A8)/2</f>
        <v>0.0674192047317876</v>
      </c>
      <c r="B14" s="0" t="n">
        <f aca="false">STDEV(B5:B8)/2</f>
        <v>0.0844470790890168</v>
      </c>
      <c r="D14" s="0" t="n">
        <f aca="false">STDEV(D5:D11)/SQRT(7)</f>
        <v>0.0567327563781146</v>
      </c>
      <c r="E14" s="0" t="n">
        <f aca="false">STDEV(E5:E11)/SQRT(7)</f>
        <v>0.1002977326267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6T12:43:02Z</dcterms:created>
  <dc:creator>matthias</dc:creator>
  <dc:description/>
  <dc:language>en-US</dc:language>
  <cp:lastModifiedBy>matthias</cp:lastModifiedBy>
  <cp:lastPrinted>2013-10-29T07:50:03Z</cp:lastPrinted>
  <dcterms:modified xsi:type="dcterms:W3CDTF">2015-07-22T12:25:09Z</dcterms:modified>
  <cp:revision>0</cp:revision>
  <dc:subject/>
  <dc:title/>
</cp:coreProperties>
</file>